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HLEE-Home\Box\(Manuscripts)\ODM_HL\For Final Figures\For Submission_revised\"/>
    </mc:Choice>
  </mc:AlternateContent>
  <xr:revisionPtr revIDLastSave="0" documentId="8_{922C4916-EFE4-46EF-B4AC-9DCDB5CF47BE}" xr6:coauthVersionLast="47" xr6:coauthVersionMax="47" xr10:uidLastSave="{00000000-0000-0000-0000-000000000000}"/>
  <bookViews>
    <workbookView xWindow="-108" yWindow="-108" windowWidth="23256" windowHeight="13896" tabRatio="712" xr2:uid="{2D38575A-CD62-1141-B615-065F9F4400B4}"/>
  </bookViews>
  <sheets>
    <sheet name="Table S1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40" i="9" l="1"/>
  <c r="W40" i="9"/>
  <c r="N40" i="9"/>
  <c r="D40" i="9"/>
  <c r="W39" i="9"/>
  <c r="D39" i="9"/>
  <c r="AO38" i="9"/>
  <c r="AF38" i="9"/>
  <c r="W38" i="9"/>
  <c r="N38" i="9"/>
  <c r="D38" i="9"/>
  <c r="AO37" i="9"/>
  <c r="AF37" i="9"/>
  <c r="W37" i="9"/>
  <c r="N37" i="9"/>
  <c r="D37" i="9"/>
  <c r="AF36" i="9"/>
  <c r="W35" i="9"/>
  <c r="N35" i="9"/>
  <c r="D35" i="9"/>
  <c r="W34" i="9"/>
  <c r="N34" i="9"/>
  <c r="D34" i="9"/>
  <c r="W33" i="9"/>
  <c r="N33" i="9"/>
  <c r="D33" i="9"/>
  <c r="W32" i="9"/>
  <c r="N32" i="9"/>
  <c r="D32" i="9"/>
  <c r="W31" i="9"/>
  <c r="N31" i="9"/>
  <c r="D31" i="9"/>
  <c r="W30" i="9"/>
  <c r="N30" i="9"/>
  <c r="D30" i="9"/>
  <c r="W29" i="9"/>
  <c r="N29" i="9"/>
  <c r="D29" i="9"/>
  <c r="W28" i="9"/>
  <c r="N28" i="9"/>
  <c r="D28" i="9"/>
  <c r="W27" i="9"/>
  <c r="N27" i="9"/>
  <c r="D27" i="9"/>
  <c r="W26" i="9"/>
  <c r="N26" i="9"/>
  <c r="D26" i="9"/>
  <c r="N25" i="9" l="1"/>
  <c r="D25" i="9"/>
  <c r="N24" i="9"/>
  <c r="N23" i="9"/>
  <c r="D23" i="9"/>
  <c r="N22" i="9"/>
  <c r="D22" i="9"/>
  <c r="N21" i="9"/>
  <c r="N20" i="9"/>
  <c r="D20" i="9"/>
  <c r="N19" i="9"/>
  <c r="D19" i="9"/>
  <c r="N18" i="9"/>
  <c r="D18" i="9"/>
  <c r="N17" i="9"/>
  <c r="D17" i="9"/>
  <c r="N16" i="9"/>
  <c r="D16" i="9"/>
  <c r="N15" i="9"/>
  <c r="D15" i="9"/>
  <c r="N13" i="9"/>
  <c r="N12" i="9"/>
  <c r="D12" i="9"/>
  <c r="N11" i="9"/>
  <c r="N10" i="9"/>
  <c r="D10" i="9"/>
  <c r="N9" i="9"/>
  <c r="N8" i="9"/>
  <c r="D8" i="9"/>
  <c r="N7" i="9"/>
  <c r="N5" i="9"/>
  <c r="N4" i="9"/>
  <c r="D4" i="9"/>
</calcChain>
</file>

<file path=xl/sharedStrings.xml><?xml version="1.0" encoding="utf-8"?>
<sst xmlns="http://schemas.openxmlformats.org/spreadsheetml/2006/main" count="135" uniqueCount="87">
  <si>
    <t>exact mass</t>
  </si>
  <si>
    <t>fold change (drug/cecum)</t>
  </si>
  <si>
    <t>ppm</t>
  </si>
  <si>
    <t>239.0692 | 239.0695</t>
  </si>
  <si>
    <t>-4.5 | -3.2</t>
  </si>
  <si>
    <t>12.9 | 10.6</t>
  </si>
  <si>
    <t>322 | 148</t>
  </si>
  <si>
    <t>10.3 | 11.8</t>
  </si>
  <si>
    <t>1 | 1</t>
  </si>
  <si>
    <t>10511 | 2186</t>
  </si>
  <si>
    <t>8137 | 1693</t>
  </si>
  <si>
    <t>3 | 3</t>
  </si>
  <si>
    <t>277.1276 | 277.1279</t>
  </si>
  <si>
    <t>-6.9 | -5.8</t>
  </si>
  <si>
    <t>2.5 | 3.3</t>
  </si>
  <si>
    <t>15 | 7</t>
  </si>
  <si>
    <t>67927 | 18108</t>
  </si>
  <si>
    <t>4267 | 2421</t>
  </si>
  <si>
    <r>
      <t xml:space="preserve">two </t>
    </r>
    <r>
      <rPr>
        <b/>
        <i/>
        <sz val="14"/>
        <color theme="1"/>
        <rFont val="Times New Roman"/>
        <family val="1"/>
      </rPr>
      <t>O</t>
    </r>
    <r>
      <rPr>
        <b/>
        <sz val="14"/>
        <color theme="1"/>
        <rFont val="Times New Roman"/>
        <family val="1"/>
      </rPr>
      <t xml:space="preserve">-demethylation </t>
    </r>
  </si>
  <si>
    <r>
      <t xml:space="preserve">three </t>
    </r>
    <r>
      <rPr>
        <b/>
        <i/>
        <sz val="14"/>
        <color theme="1"/>
        <rFont val="Times New Roman"/>
        <family val="1"/>
      </rPr>
      <t>O</t>
    </r>
    <r>
      <rPr>
        <b/>
        <sz val="14"/>
        <color theme="1"/>
        <rFont val="Times New Roman"/>
        <family val="1"/>
      </rPr>
      <t>-demethylation</t>
    </r>
  </si>
  <si>
    <r>
      <t xml:space="preserve">four </t>
    </r>
    <r>
      <rPr>
        <b/>
        <i/>
        <sz val="14"/>
        <color theme="1"/>
        <rFont val="Times New Roman"/>
        <family val="1"/>
      </rPr>
      <t>O</t>
    </r>
    <r>
      <rPr>
        <b/>
        <sz val="14"/>
        <color theme="1"/>
        <rFont val="Times New Roman"/>
        <family val="1"/>
      </rPr>
      <t>-demethylation</t>
    </r>
  </si>
  <si>
    <r>
      <t xml:space="preserve">five </t>
    </r>
    <r>
      <rPr>
        <b/>
        <i/>
        <sz val="14"/>
        <color theme="1"/>
        <rFont val="Times New Roman"/>
        <family val="1"/>
      </rPr>
      <t>O</t>
    </r>
    <r>
      <rPr>
        <b/>
        <sz val="14"/>
        <color theme="1"/>
        <rFont val="Times New Roman"/>
        <family val="1"/>
      </rPr>
      <t>-demethylation</t>
    </r>
  </si>
  <si>
    <t>standard retention time (min)</t>
  </si>
  <si>
    <t>sample retention time (min)</t>
  </si>
  <si>
    <t>retention time (min)</t>
  </si>
  <si>
    <t># of detection in triplicate &gt;10*blank</t>
  </si>
  <si>
    <t>Agomelatine (1)</t>
  </si>
  <si>
    <t>Amisulpride (1)</t>
  </si>
  <si>
    <t>Anisindione (1)</t>
  </si>
  <si>
    <t>Apixaban (1)</t>
  </si>
  <si>
    <t>Avanafil (1)</t>
  </si>
  <si>
    <t>Bosutinib (2)</t>
  </si>
  <si>
    <t>Carvedilol (1)</t>
  </si>
  <si>
    <t>Codeine (1)</t>
  </si>
  <si>
    <t>Dihydrocodeine (1)</t>
  </si>
  <si>
    <t>Diltiazem (1)</t>
  </si>
  <si>
    <t>Galantamine (1)</t>
  </si>
  <si>
    <t>Griseofulvin (2)</t>
  </si>
  <si>
    <t>Hydrocodone (1)</t>
  </si>
  <si>
    <t>Levomepromazine (1)</t>
  </si>
  <si>
    <t>Methoxsalen (1)</t>
  </si>
  <si>
    <t>Metoclopramide (1)</t>
  </si>
  <si>
    <t>Ranolazine (1)</t>
  </si>
  <si>
    <t>Simeprevir (1)</t>
  </si>
  <si>
    <t>Tamsulosin (1)</t>
  </si>
  <si>
    <r>
      <rPr>
        <i/>
        <sz val="12"/>
        <color theme="1"/>
        <rFont val="Times New Roman"/>
        <family val="1"/>
      </rPr>
      <t>cis</t>
    </r>
    <r>
      <rPr>
        <sz val="12"/>
        <color theme="1"/>
        <rFont val="Times New Roman"/>
        <family val="1"/>
      </rPr>
      <t>-Tramadol (1)</t>
    </r>
  </si>
  <si>
    <t>Venlafaxine (1)</t>
  </si>
  <si>
    <t>Trimethoprim (3)</t>
  </si>
  <si>
    <t>Trimethobenzamide (3)</t>
  </si>
  <si>
    <t>Alfuzosin (2)</t>
  </si>
  <si>
    <t>Colchicine (3)</t>
  </si>
  <si>
    <t>Donepezil (2)</t>
  </si>
  <si>
    <t>Doxazosin (2)</t>
  </si>
  <si>
    <t>Etoposide (2)</t>
  </si>
  <si>
    <t>Moexipril (2)</t>
  </si>
  <si>
    <t>Prazosin (2)</t>
  </si>
  <si>
    <t>Rescinnamine (4)</t>
  </si>
  <si>
    <t>Terazosin (2)</t>
  </si>
  <si>
    <t>Table S1. UPLC-MS data for 35 ODM drugs</t>
  </si>
  <si>
    <t>Fostamatinib (3) (tamatinib: active compound after dephosphosphorylation of fostamatinib)</t>
  </si>
  <si>
    <t>580.1483 (470.1714)</t>
  </si>
  <si>
    <t>567.1399 (457.1631)</t>
  </si>
  <si>
    <r>
      <t xml:space="preserve">expected </t>
    </r>
    <r>
      <rPr>
        <b/>
        <i/>
        <sz val="12"/>
        <color theme="1"/>
        <rFont val="Times New Roman"/>
        <family val="1"/>
      </rPr>
      <t>m/z</t>
    </r>
    <r>
      <rPr>
        <b/>
        <sz val="12"/>
        <color theme="1"/>
        <rFont val="Times New Roman"/>
        <family val="1"/>
      </rPr>
      <t>, [M+H]</t>
    </r>
    <r>
      <rPr>
        <b/>
        <vertAlign val="superscript"/>
        <sz val="12"/>
        <color theme="1"/>
        <rFont val="Times New Roman"/>
        <family val="1"/>
      </rPr>
      <t>+</t>
    </r>
  </si>
  <si>
    <r>
      <t xml:space="preserve">actual </t>
    </r>
    <r>
      <rPr>
        <b/>
        <i/>
        <sz val="12"/>
        <color theme="1"/>
        <rFont val="Times New Roman"/>
        <family val="1"/>
      </rPr>
      <t>m/z</t>
    </r>
    <r>
      <rPr>
        <b/>
        <sz val="12"/>
        <color theme="1"/>
        <rFont val="Times New Roman"/>
        <family val="1"/>
      </rPr>
      <t>, [M+H]+</t>
    </r>
  </si>
  <si>
    <r>
      <t xml:space="preserve">actual </t>
    </r>
    <r>
      <rPr>
        <b/>
        <i/>
        <sz val="12"/>
        <color theme="1"/>
        <rFont val="Times New Roman"/>
        <family val="1"/>
      </rPr>
      <t>m/z</t>
    </r>
    <r>
      <rPr>
        <b/>
        <sz val="12"/>
        <color theme="1"/>
        <rFont val="Times New Roman"/>
        <family val="1"/>
      </rPr>
      <t>, [M+H]</t>
    </r>
    <r>
      <rPr>
        <b/>
        <vertAlign val="superscript"/>
        <sz val="12"/>
        <color theme="1"/>
        <rFont val="Times New Roman"/>
        <family val="1"/>
      </rPr>
      <t>+</t>
    </r>
  </si>
  <si>
    <r>
      <t xml:space="preserve">expected </t>
    </r>
    <r>
      <rPr>
        <b/>
        <i/>
        <sz val="12"/>
        <color theme="1"/>
        <rFont val="Times New Roman"/>
        <family val="1"/>
      </rPr>
      <t>m/z</t>
    </r>
    <r>
      <rPr>
        <b/>
        <sz val="12"/>
        <color theme="1"/>
        <rFont val="Times New Roman"/>
        <family val="1"/>
      </rPr>
      <t>, [M+H]</t>
    </r>
    <r>
      <rPr>
        <b/>
        <vertAlign val="superscript"/>
        <sz val="12"/>
        <color theme="1"/>
        <rFont val="Times New Roman"/>
        <family val="1"/>
      </rPr>
      <t>+</t>
    </r>
    <r>
      <rPr>
        <b/>
        <sz val="12"/>
        <color theme="1"/>
        <rFont val="Times New Roman"/>
        <family val="1"/>
      </rPr>
      <t xml:space="preserve"> </t>
    </r>
  </si>
  <si>
    <r>
      <t>actual</t>
    </r>
    <r>
      <rPr>
        <b/>
        <i/>
        <sz val="12"/>
        <color theme="1"/>
        <rFont val="Times New Roman"/>
        <family val="1"/>
      </rPr>
      <t xml:space="preserve"> m/z</t>
    </r>
    <r>
      <rPr>
        <b/>
        <sz val="12"/>
        <color theme="1"/>
        <rFont val="Times New Roman"/>
        <family val="1"/>
      </rPr>
      <t>, [M+H]</t>
    </r>
    <r>
      <rPr>
        <b/>
        <vertAlign val="superscript"/>
        <sz val="12"/>
        <color theme="1"/>
        <rFont val="Times New Roman"/>
        <family val="1"/>
      </rPr>
      <t>+</t>
    </r>
  </si>
  <si>
    <t>peak area in cecum  control</t>
  </si>
  <si>
    <t>drug peak area after incubation in cecum</t>
  </si>
  <si>
    <t>22 one-ODM drugs</t>
  </si>
  <si>
    <t>2 four-ODM drugs</t>
  </si>
  <si>
    <t>2 positive controls</t>
  </si>
  <si>
    <t>11 two-ODM drugs</t>
  </si>
  <si>
    <r>
      <t xml:space="preserve">one </t>
    </r>
    <r>
      <rPr>
        <b/>
        <i/>
        <sz val="14"/>
        <color theme="1"/>
        <rFont val="Times New Roman"/>
        <family val="1"/>
      </rPr>
      <t>O</t>
    </r>
    <r>
      <rPr>
        <b/>
        <sz val="14"/>
        <color theme="1"/>
        <rFont val="Times New Roman"/>
        <family val="1"/>
      </rPr>
      <t>-demethylation (detected after incubation of a drug in cecal suspension)</t>
    </r>
  </si>
  <si>
    <t>553.1243 (443.1475)</t>
  </si>
  <si>
    <t>539.1086 (429.1319)</t>
  </si>
  <si>
    <t>nd</t>
  </si>
  <si>
    <t>parent drug compound</t>
  </si>
  <si>
    <t>Papaverine (4)</t>
  </si>
  <si>
    <t>Verapamil (4)</t>
  </si>
  <si>
    <r>
      <t xml:space="preserve">drug name                       (No. of potential </t>
    </r>
    <r>
      <rPr>
        <b/>
        <i/>
        <sz val="12"/>
        <color theme="1"/>
        <rFont val="Times New Roman"/>
        <family val="1"/>
      </rPr>
      <t>O</t>
    </r>
    <r>
      <rPr>
        <b/>
        <sz val="12"/>
        <color theme="1"/>
        <rFont val="Times New Roman"/>
        <family val="1"/>
      </rPr>
      <t>-demethylation (ODM) sites)</t>
    </r>
  </si>
  <si>
    <r>
      <t>nd</t>
    </r>
    <r>
      <rPr>
        <vertAlign val="superscript"/>
        <sz val="12"/>
        <color theme="1"/>
        <rFont val="Times New Roman"/>
        <family val="1"/>
      </rPr>
      <t>#</t>
    </r>
  </si>
  <si>
    <r>
      <rPr>
        <vertAlign val="superscript"/>
        <sz val="12"/>
        <color theme="1"/>
        <rFont val="Times New Roman"/>
        <family val="1"/>
      </rPr>
      <t>#</t>
    </r>
    <r>
      <rPr>
        <sz val="12"/>
        <color theme="1"/>
        <rFont val="Times New Roman"/>
        <family val="1"/>
      </rPr>
      <t>nd: not detected</t>
    </r>
  </si>
  <si>
    <t>Sinensetin (5)</t>
  </si>
  <si>
    <t>Tangeretin (5)</t>
  </si>
  <si>
    <t>peak area* in cecum  control</t>
  </si>
  <si>
    <t>*No detection of peak (i.e, zero) was imputed to 1, to calculate fold changes (drug/cecum control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  <fill>
      <patternFill patternType="solid">
        <fgColor theme="7" tint="0.79998168889431442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82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64" fontId="2" fillId="3" borderId="1" xfId="2" applyNumberFormat="1" applyFont="1" applyBorder="1" applyAlignment="1">
      <alignment horizontal="center" vertical="center"/>
    </xf>
    <xf numFmtId="0" fontId="2" fillId="3" borderId="1" xfId="2" applyFont="1" applyBorder="1" applyAlignment="1">
      <alignment horizontal="center" vertical="center"/>
    </xf>
    <xf numFmtId="165" fontId="2" fillId="3" borderId="1" xfId="2" applyNumberFormat="1" applyFont="1" applyBorder="1" applyAlignment="1">
      <alignment horizontal="center" vertical="center"/>
    </xf>
    <xf numFmtId="1" fontId="2" fillId="3" borderId="1" xfId="2" applyNumberFormat="1" applyFont="1" applyBorder="1" applyAlignment="1">
      <alignment horizontal="center" vertical="center"/>
    </xf>
    <xf numFmtId="2" fontId="2" fillId="3" borderId="1" xfId="2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6" fillId="0" borderId="1" xfId="0" applyFont="1" applyBorder="1"/>
    <xf numFmtId="0" fontId="6" fillId="0" borderId="0" xfId="0" applyFont="1"/>
    <xf numFmtId="0" fontId="2" fillId="0" borderId="1" xfId="1" applyFont="1" applyFill="1" applyBorder="1" applyAlignment="1">
      <alignment horizontal="center"/>
    </xf>
    <xf numFmtId="0" fontId="2" fillId="3" borderId="1" xfId="2" applyFont="1" applyBorder="1" applyAlignment="1">
      <alignment horizontal="center" vertical="center" wrapText="1"/>
    </xf>
    <xf numFmtId="0" fontId="3" fillId="0" borderId="0" xfId="0" applyFont="1"/>
    <xf numFmtId="0" fontId="6" fillId="0" borderId="1" xfId="0" applyFont="1" applyBorder="1" applyAlignment="1">
      <alignment wrapText="1"/>
    </xf>
    <xf numFmtId="0" fontId="3" fillId="0" borderId="1" xfId="0" applyFont="1" applyBorder="1" applyAlignment="1">
      <alignment horizontal="center" wrapText="1"/>
    </xf>
    <xf numFmtId="164" fontId="2" fillId="0" borderId="1" xfId="0" applyNumberFormat="1" applyFont="1" applyBorder="1" applyAlignment="1">
      <alignment horizontal="center" vertical="center" wrapText="1"/>
    </xf>
    <xf numFmtId="165" fontId="2" fillId="0" borderId="1" xfId="0" applyNumberFormat="1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164" fontId="2" fillId="3" borderId="1" xfId="2" applyNumberFormat="1" applyFont="1" applyBorder="1" applyAlignment="1">
      <alignment horizontal="center" vertical="center" wrapText="1"/>
    </xf>
    <xf numFmtId="165" fontId="2" fillId="3" borderId="1" xfId="2" applyNumberFormat="1" applyFont="1" applyBorder="1" applyAlignment="1">
      <alignment horizontal="center" vertical="center" wrapText="1"/>
    </xf>
    <xf numFmtId="1" fontId="2" fillId="3" borderId="1" xfId="2" applyNumberFormat="1" applyFont="1" applyBorder="1" applyAlignment="1">
      <alignment horizontal="center" vertical="center" wrapText="1"/>
    </xf>
    <xf numFmtId="0" fontId="2" fillId="0" borderId="1" xfId="1" applyFont="1" applyFill="1" applyBorder="1" applyAlignment="1">
      <alignment horizontal="center" wrapText="1"/>
    </xf>
    <xf numFmtId="0" fontId="2" fillId="3" borderId="1" xfId="2" quotePrefix="1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165" fontId="2" fillId="0" borderId="2" xfId="0" applyNumberFormat="1" applyFont="1" applyBorder="1" applyAlignment="1">
      <alignment horizontal="center" vertical="center" wrapText="1"/>
    </xf>
    <xf numFmtId="1" fontId="2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wrapText="1"/>
    </xf>
    <xf numFmtId="164" fontId="2" fillId="3" borderId="2" xfId="2" applyNumberFormat="1" applyFont="1" applyBorder="1" applyAlignment="1">
      <alignment horizontal="center" vertical="center" wrapText="1"/>
    </xf>
    <xf numFmtId="0" fontId="2" fillId="3" borderId="2" xfId="2" applyFont="1" applyBorder="1" applyAlignment="1">
      <alignment horizontal="center" vertical="center" wrapText="1"/>
    </xf>
    <xf numFmtId="165" fontId="2" fillId="3" borderId="2" xfId="2" applyNumberFormat="1" applyFont="1" applyBorder="1" applyAlignment="1">
      <alignment horizontal="center" vertical="center" wrapText="1"/>
    </xf>
    <xf numFmtId="1" fontId="2" fillId="3" borderId="2" xfId="2" applyNumberFormat="1" applyFont="1" applyBorder="1" applyAlignment="1">
      <alignment horizontal="center" vertical="center" wrapText="1"/>
    </xf>
    <xf numFmtId="0" fontId="2" fillId="0" borderId="2" xfId="1" applyFont="1" applyFill="1" applyBorder="1" applyAlignment="1">
      <alignment horizontal="center" wrapText="1"/>
    </xf>
    <xf numFmtId="0" fontId="0" fillId="0" borderId="1" xfId="0" applyBorder="1"/>
    <xf numFmtId="0" fontId="2" fillId="0" borderId="7" xfId="0" applyFont="1" applyBorder="1" applyAlignment="1">
      <alignment horizontal="center" vertical="center" wrapText="1"/>
    </xf>
    <xf numFmtId="164" fontId="2" fillId="0" borderId="7" xfId="0" applyNumberFormat="1" applyFont="1" applyBorder="1" applyAlignment="1">
      <alignment horizontal="center" vertical="center" wrapText="1"/>
    </xf>
    <xf numFmtId="165" fontId="2" fillId="0" borderId="7" xfId="0" applyNumberFormat="1" applyFont="1" applyBorder="1" applyAlignment="1">
      <alignment horizontal="center" vertical="center" wrapText="1"/>
    </xf>
    <xf numFmtId="1" fontId="2" fillId="0" borderId="7" xfId="0" applyNumberFormat="1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wrapText="1"/>
    </xf>
    <xf numFmtId="164" fontId="2" fillId="3" borderId="7" xfId="2" applyNumberFormat="1" applyFont="1" applyBorder="1" applyAlignment="1">
      <alignment horizontal="center" vertical="center" wrapText="1"/>
    </xf>
    <xf numFmtId="0" fontId="2" fillId="3" borderId="7" xfId="2" applyFont="1" applyBorder="1" applyAlignment="1">
      <alignment horizontal="center" vertical="center" wrapText="1"/>
    </xf>
    <xf numFmtId="165" fontId="2" fillId="3" borderId="7" xfId="2" applyNumberFormat="1" applyFont="1" applyBorder="1" applyAlignment="1">
      <alignment horizontal="center" vertical="center" wrapText="1"/>
    </xf>
    <xf numFmtId="1" fontId="2" fillId="3" borderId="7" xfId="2" applyNumberFormat="1" applyFont="1" applyBorder="1" applyAlignment="1">
      <alignment horizontal="center" vertical="center" wrapText="1"/>
    </xf>
    <xf numFmtId="0" fontId="2" fillId="0" borderId="7" xfId="1" applyFont="1" applyFill="1" applyBorder="1" applyAlignment="1">
      <alignment horizontal="center" wrapText="1"/>
    </xf>
    <xf numFmtId="0" fontId="2" fillId="0" borderId="10" xfId="0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5" fontId="2" fillId="0" borderId="10" xfId="0" applyNumberFormat="1" applyFont="1" applyBorder="1" applyAlignment="1">
      <alignment horizontal="center" vertical="center"/>
    </xf>
    <xf numFmtId="1" fontId="2" fillId="0" borderId="10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164" fontId="2" fillId="3" borderId="10" xfId="2" applyNumberFormat="1" applyFont="1" applyBorder="1" applyAlignment="1">
      <alignment horizontal="center" vertical="center"/>
    </xf>
    <xf numFmtId="165" fontId="2" fillId="3" borderId="10" xfId="2" applyNumberFormat="1" applyFont="1" applyBorder="1" applyAlignment="1">
      <alignment horizontal="center" vertical="center"/>
    </xf>
    <xf numFmtId="1" fontId="2" fillId="3" borderId="10" xfId="2" applyNumberFormat="1" applyFont="1" applyBorder="1" applyAlignment="1">
      <alignment horizontal="center" vertical="center"/>
    </xf>
    <xf numFmtId="0" fontId="2" fillId="0" borderId="10" xfId="1" applyFont="1" applyFill="1" applyBorder="1" applyAlignment="1">
      <alignment horizontal="center"/>
    </xf>
    <xf numFmtId="0" fontId="0" fillId="0" borderId="10" xfId="0" applyBorder="1"/>
    <xf numFmtId="0" fontId="2" fillId="0" borderId="7" xfId="0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5" fontId="2" fillId="0" borderId="7" xfId="0" applyNumberFormat="1" applyFont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164" fontId="2" fillId="3" borderId="7" xfId="2" applyNumberFormat="1" applyFont="1" applyBorder="1" applyAlignment="1">
      <alignment horizontal="center" vertical="center"/>
    </xf>
    <xf numFmtId="0" fontId="2" fillId="3" borderId="7" xfId="2" applyFont="1" applyBorder="1" applyAlignment="1">
      <alignment horizontal="center" vertical="center"/>
    </xf>
    <xf numFmtId="165" fontId="2" fillId="3" borderId="7" xfId="2" quotePrefix="1" applyNumberFormat="1" applyFont="1" applyBorder="1" applyAlignment="1">
      <alignment horizontal="center" vertical="center"/>
    </xf>
    <xf numFmtId="165" fontId="2" fillId="3" borderId="7" xfId="2" applyNumberFormat="1" applyFont="1" applyBorder="1" applyAlignment="1">
      <alignment horizontal="center" vertical="center"/>
    </xf>
    <xf numFmtId="1" fontId="2" fillId="3" borderId="7" xfId="2" applyNumberFormat="1" applyFont="1" applyBorder="1" applyAlignment="1">
      <alignment horizontal="center" vertical="center"/>
    </xf>
    <xf numFmtId="0" fontId="2" fillId="0" borderId="7" xfId="1" applyFont="1" applyFill="1" applyBorder="1" applyAlignment="1">
      <alignment horizontal="center"/>
    </xf>
    <xf numFmtId="0" fontId="0" fillId="0" borderId="7" xfId="0" applyBorder="1"/>
    <xf numFmtId="0" fontId="2" fillId="3" borderId="10" xfId="2" applyFont="1" applyBorder="1" applyAlignment="1">
      <alignment horizontal="center" vertical="center"/>
    </xf>
    <xf numFmtId="0" fontId="2" fillId="0" borderId="1" xfId="2" applyFont="1" applyFill="1" applyBorder="1" applyAlignment="1">
      <alignment horizontal="center" vertical="center" wrapText="1"/>
    </xf>
    <xf numFmtId="0" fontId="2" fillId="0" borderId="0" xfId="0" applyFont="1"/>
    <xf numFmtId="0" fontId="2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</cellXfs>
  <cellStyles count="3">
    <cellStyle name="20% - Accent4" xfId="2" builtinId="42"/>
    <cellStyle name="60% - Accent3" xfId="1" builtinId="4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F3BF0-3440-4135-9B8C-C1BDDD713D39}">
  <dimension ref="A1:BC42"/>
  <sheetViews>
    <sheetView tabSelected="1" zoomScale="70" zoomScaleNormal="70" workbookViewId="0">
      <selection activeCell="A42" sqref="A42"/>
    </sheetView>
  </sheetViews>
  <sheetFormatPr defaultColWidth="11" defaultRowHeight="15.6" x14ac:dyDescent="0.3"/>
  <cols>
    <col min="1" max="1" width="14.296875" customWidth="1"/>
    <col min="2" max="2" width="21.5" customWidth="1"/>
    <col min="3" max="3" width="12.09765625" customWidth="1"/>
    <col min="4" max="4" width="13.5" customWidth="1"/>
    <col min="5" max="5" width="11.5" customWidth="1"/>
    <col min="6" max="6" width="12.3984375" customWidth="1"/>
    <col min="7" max="7" width="10.69921875" customWidth="1"/>
    <col min="8" max="8" width="12.796875" customWidth="1"/>
    <col min="9" max="9" width="12.19921875" customWidth="1"/>
    <col min="10" max="10" width="14.59765625" customWidth="1"/>
    <col min="11" max="11" width="3" customWidth="1"/>
    <col min="12" max="12" width="13.5" customWidth="1"/>
    <col min="13" max="13" width="12.09765625" customWidth="1"/>
    <col min="14" max="14" width="8.19921875" customWidth="1"/>
    <col min="15" max="16" width="10.8984375" customWidth="1"/>
    <col min="17" max="17" width="12.3984375" customWidth="1"/>
    <col min="18" max="18" width="12.5" customWidth="1"/>
    <col min="19" max="19" width="13.19921875" customWidth="1"/>
    <col min="20" max="20" width="2.5" customWidth="1"/>
    <col min="21" max="21" width="12.796875" customWidth="1"/>
    <col min="22" max="22" width="10.8984375" customWidth="1"/>
    <col min="23" max="23" width="7.3984375" customWidth="1"/>
    <col min="25" max="25" width="10.5" customWidth="1"/>
    <col min="26" max="26" width="10.69921875" customWidth="1"/>
    <col min="27" max="28" width="13.5" customWidth="1"/>
    <col min="29" max="29" width="2.5" customWidth="1"/>
    <col min="30" max="30" width="13.09765625" customWidth="1"/>
    <col min="31" max="31" width="11.3984375" customWidth="1"/>
    <col min="32" max="32" width="9.19921875" customWidth="1"/>
    <col min="34" max="34" width="10.5" customWidth="1"/>
    <col min="35" max="35" width="11.8984375" customWidth="1"/>
    <col min="36" max="36" width="13.3984375" customWidth="1"/>
    <col min="37" max="37" width="13.69921875" customWidth="1"/>
    <col min="38" max="38" width="2.69921875" customWidth="1"/>
    <col min="39" max="39" width="13.8984375" customWidth="1"/>
    <col min="40" max="40" width="11" customWidth="1"/>
    <col min="41" max="41" width="9.69921875" customWidth="1"/>
    <col min="42" max="42" width="12" customWidth="1"/>
    <col min="43" max="43" width="11" customWidth="1"/>
    <col min="44" max="44" width="11.296875" customWidth="1"/>
    <col min="45" max="46" width="14.09765625" customWidth="1"/>
    <col min="47" max="47" width="2.69921875" customWidth="1"/>
    <col min="48" max="48" width="14.09765625" customWidth="1"/>
    <col min="50" max="50" width="9.8984375" customWidth="1"/>
    <col min="52" max="52" width="11.296875" customWidth="1"/>
    <col min="53" max="53" width="10.5" customWidth="1"/>
    <col min="54" max="54" width="15.5" customWidth="1"/>
    <col min="55" max="55" width="13.59765625" customWidth="1"/>
  </cols>
  <sheetData>
    <row r="1" spans="1:55" x14ac:dyDescent="0.3">
      <c r="A1" s="17" t="s">
        <v>58</v>
      </c>
    </row>
    <row r="2" spans="1:55" s="14" customFormat="1" ht="17.399999999999999" x14ac:dyDescent="0.3">
      <c r="A2" s="13"/>
      <c r="B2" s="18"/>
      <c r="C2" s="80" t="s">
        <v>77</v>
      </c>
      <c r="D2" s="80"/>
      <c r="E2" s="80"/>
      <c r="F2" s="80"/>
      <c r="G2" s="80"/>
      <c r="H2" s="80"/>
      <c r="I2" s="80"/>
      <c r="J2" s="80"/>
      <c r="K2" s="18"/>
      <c r="L2" s="79" t="s">
        <v>73</v>
      </c>
      <c r="M2" s="80"/>
      <c r="N2" s="80"/>
      <c r="O2" s="80"/>
      <c r="P2" s="80"/>
      <c r="Q2" s="80"/>
      <c r="R2" s="80"/>
      <c r="S2" s="81"/>
      <c r="T2" s="18"/>
      <c r="U2" s="79" t="s">
        <v>18</v>
      </c>
      <c r="V2" s="80"/>
      <c r="W2" s="80"/>
      <c r="X2" s="80"/>
      <c r="Y2" s="80"/>
      <c r="Z2" s="80"/>
      <c r="AA2" s="80"/>
      <c r="AB2" s="81"/>
      <c r="AC2" s="18"/>
      <c r="AD2" s="79" t="s">
        <v>19</v>
      </c>
      <c r="AE2" s="80"/>
      <c r="AF2" s="80"/>
      <c r="AG2" s="80"/>
      <c r="AH2" s="80"/>
      <c r="AI2" s="80"/>
      <c r="AJ2" s="80"/>
      <c r="AK2" s="81"/>
      <c r="AL2" s="18"/>
      <c r="AM2" s="79" t="s">
        <v>20</v>
      </c>
      <c r="AN2" s="80"/>
      <c r="AO2" s="80"/>
      <c r="AP2" s="80"/>
      <c r="AQ2" s="80"/>
      <c r="AR2" s="80"/>
      <c r="AS2" s="80"/>
      <c r="AT2" s="81"/>
      <c r="AU2" s="18"/>
      <c r="AV2" s="79" t="s">
        <v>21</v>
      </c>
      <c r="AW2" s="80"/>
      <c r="AX2" s="80"/>
      <c r="AY2" s="80"/>
      <c r="AZ2" s="80"/>
      <c r="BA2" s="80"/>
      <c r="BB2" s="80"/>
      <c r="BC2" s="81"/>
    </row>
    <row r="3" spans="1:55" s="14" customFormat="1" ht="63" x14ac:dyDescent="0.3">
      <c r="A3" s="13"/>
      <c r="B3" s="12" t="s">
        <v>80</v>
      </c>
      <c r="C3" s="12" t="s">
        <v>0</v>
      </c>
      <c r="D3" s="12" t="s">
        <v>62</v>
      </c>
      <c r="E3" s="12" t="s">
        <v>63</v>
      </c>
      <c r="F3" s="12" t="s">
        <v>22</v>
      </c>
      <c r="G3" s="12" t="s">
        <v>23</v>
      </c>
      <c r="H3" s="12" t="s">
        <v>85</v>
      </c>
      <c r="I3" s="12" t="s">
        <v>68</v>
      </c>
      <c r="J3" s="12" t="s">
        <v>1</v>
      </c>
      <c r="K3" s="19"/>
      <c r="L3" s="12" t="s">
        <v>62</v>
      </c>
      <c r="M3" s="12" t="s">
        <v>64</v>
      </c>
      <c r="N3" s="12" t="s">
        <v>2</v>
      </c>
      <c r="O3" s="12" t="s">
        <v>24</v>
      </c>
      <c r="P3" s="12" t="s">
        <v>67</v>
      </c>
      <c r="Q3" s="12" t="s">
        <v>68</v>
      </c>
      <c r="R3" s="12" t="s">
        <v>1</v>
      </c>
      <c r="S3" s="12" t="s">
        <v>25</v>
      </c>
      <c r="T3" s="19"/>
      <c r="U3" s="12" t="s">
        <v>62</v>
      </c>
      <c r="V3" s="12" t="s">
        <v>66</v>
      </c>
      <c r="W3" s="12" t="s">
        <v>2</v>
      </c>
      <c r="X3" s="12" t="s">
        <v>24</v>
      </c>
      <c r="Y3" s="12" t="s">
        <v>67</v>
      </c>
      <c r="Z3" s="12" t="s">
        <v>68</v>
      </c>
      <c r="AA3" s="12" t="s">
        <v>1</v>
      </c>
      <c r="AB3" s="12" t="s">
        <v>25</v>
      </c>
      <c r="AC3" s="19"/>
      <c r="AD3" s="12" t="s">
        <v>65</v>
      </c>
      <c r="AE3" s="12" t="s">
        <v>64</v>
      </c>
      <c r="AF3" s="12" t="s">
        <v>2</v>
      </c>
      <c r="AG3" s="12" t="s">
        <v>24</v>
      </c>
      <c r="AH3" s="12" t="s">
        <v>67</v>
      </c>
      <c r="AI3" s="12" t="s">
        <v>68</v>
      </c>
      <c r="AJ3" s="12" t="s">
        <v>1</v>
      </c>
      <c r="AK3" s="12" t="s">
        <v>25</v>
      </c>
      <c r="AL3" s="19"/>
      <c r="AM3" s="12" t="s">
        <v>62</v>
      </c>
      <c r="AN3" s="12" t="s">
        <v>64</v>
      </c>
      <c r="AO3" s="12" t="s">
        <v>2</v>
      </c>
      <c r="AP3" s="12" t="s">
        <v>24</v>
      </c>
      <c r="AQ3" s="12" t="s">
        <v>67</v>
      </c>
      <c r="AR3" s="12" t="s">
        <v>68</v>
      </c>
      <c r="AS3" s="12" t="s">
        <v>1</v>
      </c>
      <c r="AT3" s="12" t="s">
        <v>25</v>
      </c>
      <c r="AU3" s="19"/>
      <c r="AV3" s="12" t="s">
        <v>65</v>
      </c>
      <c r="AW3" s="12" t="s">
        <v>64</v>
      </c>
      <c r="AX3" s="12" t="s">
        <v>2</v>
      </c>
      <c r="AY3" s="12" t="s">
        <v>24</v>
      </c>
      <c r="AZ3" s="12" t="s">
        <v>67</v>
      </c>
      <c r="BA3" s="12" t="s">
        <v>68</v>
      </c>
      <c r="BB3" s="12" t="s">
        <v>1</v>
      </c>
      <c r="BC3" s="12" t="s">
        <v>25</v>
      </c>
    </row>
    <row r="4" spans="1:55" x14ac:dyDescent="0.3">
      <c r="A4" s="75" t="s">
        <v>69</v>
      </c>
      <c r="B4" s="2" t="s">
        <v>26</v>
      </c>
      <c r="C4" s="20">
        <v>243.12593000000001</v>
      </c>
      <c r="D4" s="20">
        <f>C4+1.00728</f>
        <v>244.13321000000002</v>
      </c>
      <c r="E4" s="20">
        <v>244.13159999999999</v>
      </c>
      <c r="F4" s="21">
        <v>12.14</v>
      </c>
      <c r="G4" s="21">
        <v>12.15</v>
      </c>
      <c r="H4" s="22">
        <v>37.1</v>
      </c>
      <c r="I4" s="22">
        <v>311894.59999999998</v>
      </c>
      <c r="J4" s="22">
        <v>8405.92</v>
      </c>
      <c r="K4" s="23"/>
      <c r="L4" s="24">
        <v>230.11756</v>
      </c>
      <c r="M4" s="16">
        <v>230.11689999999999</v>
      </c>
      <c r="N4" s="25">
        <f>(M4-L4)/L4*10^6</f>
        <v>-2.868099244623231</v>
      </c>
      <c r="O4" s="25">
        <v>9.5299999999999994</v>
      </c>
      <c r="P4" s="26">
        <v>9.83</v>
      </c>
      <c r="Q4" s="26">
        <v>1393.9</v>
      </c>
      <c r="R4" s="26">
        <v>141.75</v>
      </c>
      <c r="S4" s="26">
        <v>3</v>
      </c>
      <c r="T4" s="23"/>
      <c r="U4" s="27"/>
      <c r="V4" s="27"/>
      <c r="W4" s="27"/>
      <c r="X4" s="27"/>
      <c r="Y4" s="27"/>
      <c r="Z4" s="27"/>
      <c r="AA4" s="27"/>
      <c r="AB4" s="27"/>
      <c r="AC4" s="23"/>
      <c r="AD4" s="27"/>
      <c r="AE4" s="27"/>
      <c r="AF4" s="27"/>
      <c r="AG4" s="27"/>
      <c r="AH4" s="27"/>
      <c r="AI4" s="27"/>
      <c r="AJ4" s="27"/>
      <c r="AK4" s="27"/>
      <c r="AL4" s="23"/>
      <c r="AM4" s="27"/>
      <c r="AN4" s="27"/>
      <c r="AO4" s="27"/>
      <c r="AP4" s="27"/>
      <c r="AQ4" s="27"/>
      <c r="AR4" s="27"/>
      <c r="AS4" s="27"/>
      <c r="AT4" s="27"/>
      <c r="AU4" s="23"/>
      <c r="AV4" s="27"/>
      <c r="AW4" s="27"/>
      <c r="AX4" s="27"/>
      <c r="AY4" s="27"/>
      <c r="AZ4" s="27"/>
      <c r="BA4" s="27"/>
      <c r="BB4" s="27"/>
      <c r="BC4" s="27"/>
    </row>
    <row r="5" spans="1:55" x14ac:dyDescent="0.3">
      <c r="A5" s="76"/>
      <c r="B5" s="2" t="s">
        <v>27</v>
      </c>
      <c r="C5" s="20">
        <v>369.17223000000001</v>
      </c>
      <c r="D5" s="20">
        <v>370.17950999999999</v>
      </c>
      <c r="E5" s="20">
        <v>370.18</v>
      </c>
      <c r="F5" s="21">
        <v>5.16</v>
      </c>
      <c r="G5" s="21">
        <v>5.23</v>
      </c>
      <c r="H5" s="22">
        <v>11.94</v>
      </c>
      <c r="I5" s="22">
        <v>3040585.92</v>
      </c>
      <c r="J5" s="22">
        <v>254708.77</v>
      </c>
      <c r="K5" s="23"/>
      <c r="L5" s="24">
        <v>356.16386</v>
      </c>
      <c r="M5" s="16">
        <v>356.16219999999998</v>
      </c>
      <c r="N5" s="25">
        <f>(M5-L5)/L5*10^6</f>
        <v>-4.6607760821530739</v>
      </c>
      <c r="O5" s="25">
        <v>4.17</v>
      </c>
      <c r="P5" s="16">
        <v>1</v>
      </c>
      <c r="Q5" s="26">
        <v>924.56</v>
      </c>
      <c r="R5" s="26">
        <v>924.56</v>
      </c>
      <c r="S5" s="26">
        <v>3</v>
      </c>
      <c r="T5" s="23"/>
      <c r="U5" s="27"/>
      <c r="V5" s="27"/>
      <c r="W5" s="27"/>
      <c r="X5" s="27"/>
      <c r="Y5" s="27"/>
      <c r="Z5" s="27"/>
      <c r="AA5" s="27"/>
      <c r="AB5" s="27"/>
      <c r="AC5" s="23"/>
      <c r="AD5" s="27"/>
      <c r="AE5" s="27"/>
      <c r="AF5" s="27"/>
      <c r="AG5" s="27"/>
      <c r="AH5" s="27"/>
      <c r="AI5" s="27"/>
      <c r="AJ5" s="27"/>
      <c r="AK5" s="27"/>
      <c r="AL5" s="23"/>
      <c r="AM5" s="27"/>
      <c r="AN5" s="27"/>
      <c r="AO5" s="27"/>
      <c r="AP5" s="27"/>
      <c r="AQ5" s="27"/>
      <c r="AR5" s="27"/>
      <c r="AS5" s="27"/>
      <c r="AT5" s="27"/>
      <c r="AU5" s="23"/>
      <c r="AV5" s="27"/>
      <c r="AW5" s="27"/>
      <c r="AX5" s="27"/>
      <c r="AY5" s="27"/>
      <c r="AZ5" s="27"/>
      <c r="BA5" s="27"/>
      <c r="BB5" s="27"/>
      <c r="BC5" s="27"/>
    </row>
    <row r="6" spans="1:55" ht="31.2" x14ac:dyDescent="0.3">
      <c r="A6" s="76"/>
      <c r="B6" s="2" t="s">
        <v>28</v>
      </c>
      <c r="C6" s="20">
        <v>252.07864000000001</v>
      </c>
      <c r="D6" s="20">
        <v>253.08591999999999</v>
      </c>
      <c r="E6" s="20">
        <v>253.08619999999999</v>
      </c>
      <c r="F6" s="21">
        <v>13.14</v>
      </c>
      <c r="G6" s="21">
        <v>13.16</v>
      </c>
      <c r="H6" s="2">
        <v>1</v>
      </c>
      <c r="I6" s="22">
        <v>2016.25</v>
      </c>
      <c r="J6" s="22">
        <v>2016.25</v>
      </c>
      <c r="K6" s="23"/>
      <c r="L6" s="24">
        <v>239.07026999999999</v>
      </c>
      <c r="M6" s="16" t="s">
        <v>3</v>
      </c>
      <c r="N6" s="28" t="s">
        <v>4</v>
      </c>
      <c r="O6" s="16" t="s">
        <v>5</v>
      </c>
      <c r="P6" s="16" t="s">
        <v>8</v>
      </c>
      <c r="Q6" s="16" t="s">
        <v>6</v>
      </c>
      <c r="R6" s="16" t="s">
        <v>6</v>
      </c>
      <c r="S6" s="16">
        <v>3</v>
      </c>
      <c r="T6" s="23"/>
      <c r="U6" s="27"/>
      <c r="V6" s="27"/>
      <c r="W6" s="27"/>
      <c r="X6" s="27"/>
      <c r="Y6" s="27"/>
      <c r="Z6" s="27"/>
      <c r="AA6" s="27"/>
      <c r="AB6" s="27"/>
      <c r="AC6" s="23"/>
      <c r="AD6" s="27"/>
      <c r="AE6" s="27"/>
      <c r="AF6" s="27"/>
      <c r="AG6" s="27"/>
      <c r="AH6" s="27"/>
      <c r="AI6" s="27"/>
      <c r="AJ6" s="27"/>
      <c r="AK6" s="27"/>
      <c r="AL6" s="23"/>
      <c r="AM6" s="27"/>
      <c r="AN6" s="27"/>
      <c r="AO6" s="27"/>
      <c r="AP6" s="27"/>
      <c r="AQ6" s="27"/>
      <c r="AR6" s="27"/>
      <c r="AS6" s="27"/>
      <c r="AT6" s="27"/>
      <c r="AU6" s="23"/>
      <c r="AV6" s="27"/>
      <c r="AW6" s="27"/>
      <c r="AX6" s="27"/>
      <c r="AY6" s="27"/>
      <c r="AZ6" s="27"/>
      <c r="BA6" s="27"/>
      <c r="BB6" s="27"/>
      <c r="BC6" s="27"/>
    </row>
    <row r="7" spans="1:55" x14ac:dyDescent="0.3">
      <c r="A7" s="76"/>
      <c r="B7" s="2" t="s">
        <v>29</v>
      </c>
      <c r="C7" s="20">
        <v>459.19065000000001</v>
      </c>
      <c r="D7" s="20">
        <v>460.19792999999999</v>
      </c>
      <c r="E7" s="20">
        <v>460.20150000000001</v>
      </c>
      <c r="F7" s="21">
        <v>10.86</v>
      </c>
      <c r="G7" s="21">
        <v>10.9</v>
      </c>
      <c r="H7" s="22">
        <v>1.08</v>
      </c>
      <c r="I7" s="22">
        <v>701113.7</v>
      </c>
      <c r="J7" s="22">
        <v>647181.87</v>
      </c>
      <c r="K7" s="23"/>
      <c r="L7" s="24">
        <v>446.18227999999999</v>
      </c>
      <c r="M7" s="16">
        <v>446.18020000000001</v>
      </c>
      <c r="N7" s="25">
        <f t="shared" ref="N7:N13" si="0">(M7-L7)/L7*10^6</f>
        <v>-4.6617718659246163</v>
      </c>
      <c r="O7" s="25">
        <v>8.8699999999999992</v>
      </c>
      <c r="P7" s="16">
        <v>1</v>
      </c>
      <c r="Q7" s="26">
        <v>480.69</v>
      </c>
      <c r="R7" s="26">
        <v>480.69</v>
      </c>
      <c r="S7" s="26">
        <v>3</v>
      </c>
      <c r="T7" s="23"/>
      <c r="U7" s="27"/>
      <c r="V7" s="27"/>
      <c r="W7" s="27"/>
      <c r="X7" s="27"/>
      <c r="Y7" s="27"/>
      <c r="Z7" s="27"/>
      <c r="AA7" s="27"/>
      <c r="AB7" s="27"/>
      <c r="AC7" s="23"/>
      <c r="AD7" s="27"/>
      <c r="AE7" s="27"/>
      <c r="AF7" s="27"/>
      <c r="AG7" s="27"/>
      <c r="AH7" s="27"/>
      <c r="AI7" s="27"/>
      <c r="AJ7" s="27"/>
      <c r="AK7" s="27"/>
      <c r="AL7" s="23"/>
      <c r="AM7" s="27"/>
      <c r="AN7" s="27"/>
      <c r="AO7" s="27"/>
      <c r="AP7" s="27"/>
      <c r="AQ7" s="27"/>
      <c r="AR7" s="27"/>
      <c r="AS7" s="27"/>
      <c r="AT7" s="27"/>
      <c r="AU7" s="23"/>
      <c r="AV7" s="27"/>
      <c r="AW7" s="27"/>
      <c r="AX7" s="27"/>
      <c r="AY7" s="27"/>
      <c r="AZ7" s="27"/>
      <c r="BA7" s="27"/>
      <c r="BB7" s="27"/>
      <c r="BC7" s="27"/>
    </row>
    <row r="8" spans="1:55" x14ac:dyDescent="0.3">
      <c r="A8" s="76"/>
      <c r="B8" s="2" t="s">
        <v>30</v>
      </c>
      <c r="C8" s="20">
        <v>483.17856999999998</v>
      </c>
      <c r="D8" s="20">
        <f>C8+1.00728</f>
        <v>484.18584999999996</v>
      </c>
      <c r="E8" s="20">
        <v>484.18279999999999</v>
      </c>
      <c r="F8" s="21">
        <v>10.51</v>
      </c>
      <c r="G8" s="21">
        <v>10.32</v>
      </c>
      <c r="H8" s="22">
        <v>13.21</v>
      </c>
      <c r="I8" s="2">
        <v>1187216</v>
      </c>
      <c r="J8" s="22">
        <v>89883.839999999997</v>
      </c>
      <c r="K8" s="23"/>
      <c r="L8" s="24">
        <v>470.17019999999997</v>
      </c>
      <c r="M8" s="24">
        <v>470.16680000000002</v>
      </c>
      <c r="N8" s="25">
        <f t="shared" si="0"/>
        <v>-7.2314238544729932</v>
      </c>
      <c r="O8" s="25">
        <v>8.14</v>
      </c>
      <c r="P8" s="26">
        <v>14.4</v>
      </c>
      <c r="Q8" s="26">
        <v>479297.5</v>
      </c>
      <c r="R8" s="26">
        <v>33294.18</v>
      </c>
      <c r="S8" s="26">
        <v>3</v>
      </c>
      <c r="T8" s="23"/>
      <c r="U8" s="27"/>
      <c r="V8" s="27"/>
      <c r="W8" s="27"/>
      <c r="X8" s="27"/>
      <c r="Y8" s="27"/>
      <c r="Z8" s="27"/>
      <c r="AA8" s="27"/>
      <c r="AB8" s="27"/>
      <c r="AC8" s="23"/>
      <c r="AD8" s="27"/>
      <c r="AE8" s="27"/>
      <c r="AF8" s="27"/>
      <c r="AG8" s="27"/>
      <c r="AH8" s="27"/>
      <c r="AI8" s="27"/>
      <c r="AJ8" s="27"/>
      <c r="AK8" s="27"/>
      <c r="AL8" s="23"/>
      <c r="AM8" s="27"/>
      <c r="AN8" s="27"/>
      <c r="AO8" s="27"/>
      <c r="AP8" s="27"/>
      <c r="AQ8" s="27"/>
      <c r="AR8" s="27"/>
      <c r="AS8" s="27"/>
      <c r="AT8" s="27"/>
      <c r="AU8" s="23"/>
      <c r="AV8" s="27"/>
      <c r="AW8" s="27"/>
      <c r="AX8" s="27"/>
      <c r="AY8" s="27"/>
      <c r="AZ8" s="27"/>
      <c r="BA8" s="27"/>
      <c r="BB8" s="27"/>
      <c r="BC8" s="27"/>
    </row>
    <row r="9" spans="1:55" x14ac:dyDescent="0.3">
      <c r="A9" s="76"/>
      <c r="B9" s="2" t="s">
        <v>31</v>
      </c>
      <c r="C9" s="20">
        <v>529.16475000000003</v>
      </c>
      <c r="D9" s="20">
        <v>530.17202999999995</v>
      </c>
      <c r="E9" s="20">
        <v>530.17020000000002</v>
      </c>
      <c r="F9" s="21">
        <v>8.59</v>
      </c>
      <c r="G9" s="21">
        <v>8.59</v>
      </c>
      <c r="H9" s="22">
        <v>5.96</v>
      </c>
      <c r="I9" s="22">
        <v>140096.6</v>
      </c>
      <c r="J9" s="22">
        <v>23512.720000000001</v>
      </c>
      <c r="K9" s="23"/>
      <c r="L9" s="24">
        <v>516.15638000000001</v>
      </c>
      <c r="M9" s="16">
        <v>516.15819999999997</v>
      </c>
      <c r="N9" s="25">
        <f t="shared" si="0"/>
        <v>3.5260631670433198</v>
      </c>
      <c r="O9" s="25">
        <v>7.45</v>
      </c>
      <c r="P9" s="16">
        <v>1</v>
      </c>
      <c r="Q9" s="26">
        <v>3103.85</v>
      </c>
      <c r="R9" s="26">
        <v>3103.85</v>
      </c>
      <c r="S9" s="26">
        <v>3</v>
      </c>
      <c r="T9" s="23"/>
      <c r="U9" s="20"/>
      <c r="V9" s="2"/>
      <c r="W9" s="2"/>
      <c r="X9" s="2"/>
      <c r="Y9" s="2"/>
      <c r="Z9" s="2"/>
      <c r="AA9" s="2"/>
      <c r="AB9" s="2"/>
      <c r="AC9" s="23"/>
      <c r="AD9" s="27"/>
      <c r="AE9" s="27"/>
      <c r="AF9" s="27"/>
      <c r="AG9" s="27"/>
      <c r="AH9" s="27"/>
      <c r="AI9" s="27"/>
      <c r="AJ9" s="27"/>
      <c r="AK9" s="27"/>
      <c r="AL9" s="23"/>
      <c r="AM9" s="27"/>
      <c r="AN9" s="27"/>
      <c r="AO9" s="27"/>
      <c r="AP9" s="27"/>
      <c r="AQ9" s="27"/>
      <c r="AR9" s="27"/>
      <c r="AS9" s="27"/>
      <c r="AT9" s="27"/>
      <c r="AU9" s="23"/>
      <c r="AV9" s="27"/>
      <c r="AW9" s="27"/>
      <c r="AX9" s="27"/>
      <c r="AY9" s="27"/>
      <c r="AZ9" s="27"/>
      <c r="BA9" s="27"/>
      <c r="BB9" s="27"/>
      <c r="BC9" s="27"/>
    </row>
    <row r="10" spans="1:55" x14ac:dyDescent="0.3">
      <c r="A10" s="76"/>
      <c r="B10" s="2" t="s">
        <v>32</v>
      </c>
      <c r="C10" s="20">
        <v>406.18925999999999</v>
      </c>
      <c r="D10" s="20">
        <f>C10+1.00728</f>
        <v>407.19653999999997</v>
      </c>
      <c r="E10" s="20">
        <v>407.1952</v>
      </c>
      <c r="F10" s="21">
        <v>11.04</v>
      </c>
      <c r="G10" s="21">
        <v>11.08</v>
      </c>
      <c r="H10" s="22">
        <v>76.375</v>
      </c>
      <c r="I10" s="22">
        <v>412462.59</v>
      </c>
      <c r="J10" s="22">
        <v>5400.49</v>
      </c>
      <c r="K10" s="23"/>
      <c r="L10" s="24">
        <v>393.18088999999998</v>
      </c>
      <c r="M10" s="16">
        <v>393.1848</v>
      </c>
      <c r="N10" s="25">
        <f t="shared" si="0"/>
        <v>9.9445321465622456</v>
      </c>
      <c r="O10" s="25">
        <v>10.28</v>
      </c>
      <c r="P10" s="26">
        <v>68.77</v>
      </c>
      <c r="Q10" s="26">
        <v>29356.6</v>
      </c>
      <c r="R10" s="26">
        <v>426.88</v>
      </c>
      <c r="S10" s="26">
        <v>3</v>
      </c>
      <c r="T10" s="23"/>
      <c r="U10" s="27"/>
      <c r="V10" s="27"/>
      <c r="W10" s="27"/>
      <c r="X10" s="27"/>
      <c r="Y10" s="27"/>
      <c r="Z10" s="27"/>
      <c r="AA10" s="27"/>
      <c r="AB10" s="27"/>
      <c r="AC10" s="23"/>
      <c r="AD10" s="27"/>
      <c r="AE10" s="27"/>
      <c r="AF10" s="27"/>
      <c r="AG10" s="27"/>
      <c r="AH10" s="27"/>
      <c r="AI10" s="27"/>
      <c r="AJ10" s="27"/>
      <c r="AK10" s="27"/>
      <c r="AL10" s="23"/>
      <c r="AM10" s="27"/>
      <c r="AN10" s="27"/>
      <c r="AO10" s="27"/>
      <c r="AP10" s="27"/>
      <c r="AQ10" s="27"/>
      <c r="AR10" s="27"/>
      <c r="AS10" s="27"/>
      <c r="AT10" s="27"/>
      <c r="AU10" s="23"/>
      <c r="AV10" s="27"/>
      <c r="AW10" s="27"/>
      <c r="AX10" s="27"/>
      <c r="AY10" s="27"/>
      <c r="AZ10" s="27"/>
      <c r="BA10" s="27"/>
      <c r="BB10" s="27"/>
      <c r="BC10" s="27"/>
    </row>
    <row r="11" spans="1:55" x14ac:dyDescent="0.3">
      <c r="A11" s="76"/>
      <c r="B11" s="2" t="s">
        <v>33</v>
      </c>
      <c r="C11" s="20">
        <v>299.15213999999997</v>
      </c>
      <c r="D11" s="20">
        <v>300.15942000000001</v>
      </c>
      <c r="E11" s="20">
        <v>300.16320000000002</v>
      </c>
      <c r="F11" s="21">
        <v>3.32</v>
      </c>
      <c r="G11" s="21">
        <v>3.36</v>
      </c>
      <c r="H11" s="22">
        <v>115.94</v>
      </c>
      <c r="I11" s="2">
        <v>2012102</v>
      </c>
      <c r="J11" s="22">
        <v>17355.05</v>
      </c>
      <c r="K11" s="23"/>
      <c r="L11" s="24">
        <v>286.14276999999998</v>
      </c>
      <c r="M11" s="16">
        <v>286.1422</v>
      </c>
      <c r="N11" s="25">
        <f t="shared" si="0"/>
        <v>-1.9920125886178213</v>
      </c>
      <c r="O11" s="25">
        <v>3.09</v>
      </c>
      <c r="P11" s="26">
        <v>7.88</v>
      </c>
      <c r="Q11" s="26">
        <v>1137.23</v>
      </c>
      <c r="R11" s="26">
        <v>144.41</v>
      </c>
      <c r="S11" s="26">
        <v>3</v>
      </c>
      <c r="T11" s="23"/>
      <c r="U11" s="27"/>
      <c r="V11" s="27"/>
      <c r="W11" s="27"/>
      <c r="X11" s="27"/>
      <c r="Y11" s="27"/>
      <c r="Z11" s="27"/>
      <c r="AA11" s="27"/>
      <c r="AB11" s="27"/>
      <c r="AC11" s="23"/>
      <c r="AD11" s="27"/>
      <c r="AE11" s="27"/>
      <c r="AF11" s="27"/>
      <c r="AG11" s="27"/>
      <c r="AH11" s="27"/>
      <c r="AI11" s="27"/>
      <c r="AJ11" s="27"/>
      <c r="AK11" s="27"/>
      <c r="AL11" s="23"/>
      <c r="AM11" s="27"/>
      <c r="AN11" s="27"/>
      <c r="AO11" s="27"/>
      <c r="AP11" s="27"/>
      <c r="AQ11" s="27"/>
      <c r="AR11" s="27"/>
      <c r="AS11" s="27"/>
      <c r="AT11" s="27"/>
      <c r="AU11" s="23"/>
      <c r="AV11" s="27"/>
      <c r="AW11" s="27"/>
      <c r="AX11" s="27"/>
      <c r="AY11" s="27"/>
      <c r="AZ11" s="27"/>
      <c r="BA11" s="27"/>
      <c r="BB11" s="27"/>
      <c r="BC11" s="27"/>
    </row>
    <row r="12" spans="1:55" x14ac:dyDescent="0.3">
      <c r="A12" s="76"/>
      <c r="B12" s="2" t="s">
        <v>34</v>
      </c>
      <c r="C12" s="20">
        <v>301.16779000000002</v>
      </c>
      <c r="D12" s="20">
        <f>C12+1.00728</f>
        <v>302.17507000000001</v>
      </c>
      <c r="E12" s="20">
        <v>302.17689999999999</v>
      </c>
      <c r="F12" s="21">
        <v>3.17</v>
      </c>
      <c r="G12" s="21">
        <v>3.15</v>
      </c>
      <c r="H12" s="22">
        <v>9.2200000000000006</v>
      </c>
      <c r="I12" s="22">
        <v>1601283.96</v>
      </c>
      <c r="J12" s="22">
        <v>173502.5</v>
      </c>
      <c r="K12" s="23"/>
      <c r="L12" s="24">
        <v>288.15942000000001</v>
      </c>
      <c r="M12" s="16">
        <v>288.16129999999998</v>
      </c>
      <c r="N12" s="25">
        <f t="shared" si="0"/>
        <v>6.5241663797472249</v>
      </c>
      <c r="O12" s="25">
        <v>2.81</v>
      </c>
      <c r="P12" s="16">
        <v>1</v>
      </c>
      <c r="Q12" s="26">
        <v>587.41999999999996</v>
      </c>
      <c r="R12" s="26">
        <v>587.41999999999996</v>
      </c>
      <c r="S12" s="26">
        <v>3</v>
      </c>
      <c r="T12" s="23"/>
      <c r="U12" s="27"/>
      <c r="V12" s="27"/>
      <c r="W12" s="27"/>
      <c r="X12" s="27"/>
      <c r="Y12" s="27"/>
      <c r="Z12" s="27"/>
      <c r="AA12" s="27"/>
      <c r="AB12" s="27"/>
      <c r="AC12" s="23"/>
      <c r="AD12" s="27"/>
      <c r="AE12" s="27"/>
      <c r="AF12" s="27"/>
      <c r="AG12" s="27"/>
      <c r="AH12" s="27"/>
      <c r="AI12" s="27"/>
      <c r="AJ12" s="27"/>
      <c r="AK12" s="27"/>
      <c r="AL12" s="23"/>
      <c r="AM12" s="27"/>
      <c r="AN12" s="27"/>
      <c r="AO12" s="27"/>
      <c r="AP12" s="27"/>
      <c r="AQ12" s="27"/>
      <c r="AR12" s="27"/>
      <c r="AS12" s="27"/>
      <c r="AT12" s="27"/>
      <c r="AU12" s="23"/>
      <c r="AV12" s="27"/>
      <c r="AW12" s="27"/>
      <c r="AX12" s="27"/>
      <c r="AY12" s="27"/>
      <c r="AZ12" s="27"/>
      <c r="BA12" s="27"/>
      <c r="BB12" s="27"/>
      <c r="BC12" s="27"/>
    </row>
    <row r="13" spans="1:55" x14ac:dyDescent="0.3">
      <c r="A13" s="76"/>
      <c r="B13" s="74" t="s">
        <v>35</v>
      </c>
      <c r="C13" s="29">
        <v>414.16133000000002</v>
      </c>
      <c r="D13" s="29">
        <v>415.16861</v>
      </c>
      <c r="E13" s="29">
        <v>415.17180000000002</v>
      </c>
      <c r="F13" s="30">
        <v>10.53</v>
      </c>
      <c r="G13" s="30">
        <v>10.532999999999999</v>
      </c>
      <c r="H13" s="31">
        <v>16.54</v>
      </c>
      <c r="I13" s="31">
        <v>734579.7</v>
      </c>
      <c r="J13" s="31">
        <v>44407.839999999997</v>
      </c>
      <c r="K13" s="32"/>
      <c r="L13" s="33">
        <v>401.15296000000001</v>
      </c>
      <c r="M13" s="34">
        <v>401.15469999999999</v>
      </c>
      <c r="N13" s="25">
        <f t="shared" si="0"/>
        <v>4.3374975968863989</v>
      </c>
      <c r="O13" s="35">
        <v>10.525</v>
      </c>
      <c r="P13" s="36">
        <v>3.5</v>
      </c>
      <c r="Q13" s="36">
        <v>1515.79</v>
      </c>
      <c r="R13" s="36">
        <v>433.08</v>
      </c>
      <c r="S13" s="36">
        <v>3</v>
      </c>
      <c r="T13" s="32"/>
      <c r="U13" s="37"/>
      <c r="V13" s="37"/>
      <c r="W13" s="37"/>
      <c r="X13" s="37"/>
      <c r="Y13" s="37"/>
      <c r="Z13" s="37"/>
      <c r="AA13" s="37"/>
      <c r="AB13" s="37"/>
      <c r="AC13" s="32"/>
      <c r="AD13" s="37"/>
      <c r="AE13" s="37"/>
      <c r="AF13" s="37"/>
      <c r="AG13" s="37"/>
      <c r="AH13" s="37"/>
      <c r="AI13" s="37"/>
      <c r="AJ13" s="37"/>
      <c r="AK13" s="37"/>
      <c r="AL13" s="32"/>
      <c r="AM13" s="37"/>
      <c r="AN13" s="37"/>
      <c r="AO13" s="37"/>
      <c r="AP13" s="37"/>
      <c r="AQ13" s="37"/>
      <c r="AR13" s="37"/>
      <c r="AS13" s="37"/>
      <c r="AT13" s="37"/>
      <c r="AU13" s="23"/>
      <c r="AV13" s="27"/>
      <c r="AW13" s="27"/>
      <c r="AX13" s="27"/>
      <c r="AY13" s="27"/>
      <c r="AZ13" s="27"/>
      <c r="BA13" s="27"/>
      <c r="BB13" s="27"/>
      <c r="BC13" s="27"/>
    </row>
    <row r="14" spans="1:55" ht="78" x14ac:dyDescent="0.3">
      <c r="A14" s="76"/>
      <c r="B14" s="2" t="s">
        <v>59</v>
      </c>
      <c r="C14" s="2" t="s">
        <v>60</v>
      </c>
      <c r="D14" s="2">
        <v>581.15560000000005</v>
      </c>
      <c r="E14" s="2">
        <v>581.15589999999997</v>
      </c>
      <c r="F14" s="2">
        <v>9.1999999999999993</v>
      </c>
      <c r="G14" s="21">
        <v>9.1999999999999993</v>
      </c>
      <c r="H14" s="22">
        <v>1</v>
      </c>
      <c r="I14" s="22">
        <v>1831</v>
      </c>
      <c r="J14" s="22">
        <v>1831</v>
      </c>
      <c r="K14" s="23"/>
      <c r="L14" s="16" t="s">
        <v>61</v>
      </c>
      <c r="M14" s="16">
        <v>457.16759999999999</v>
      </c>
      <c r="N14" s="16">
        <v>9.8000000000000007</v>
      </c>
      <c r="O14" s="25">
        <v>8.83</v>
      </c>
      <c r="P14" s="16">
        <v>1</v>
      </c>
      <c r="Q14" s="26">
        <v>2136.48</v>
      </c>
      <c r="R14" s="26">
        <v>2136.48</v>
      </c>
      <c r="S14" s="26">
        <v>3</v>
      </c>
      <c r="T14" s="23"/>
      <c r="U14" s="72" t="s">
        <v>74</v>
      </c>
      <c r="V14" s="3" t="s">
        <v>76</v>
      </c>
      <c r="W14" s="3"/>
      <c r="X14" s="3"/>
      <c r="Y14" s="3"/>
      <c r="Z14" s="3"/>
      <c r="AA14" s="3"/>
      <c r="AB14" s="3"/>
      <c r="AC14" s="23"/>
      <c r="AD14" s="72" t="s">
        <v>75</v>
      </c>
      <c r="AE14" s="3" t="s">
        <v>76</v>
      </c>
      <c r="AF14" s="3"/>
      <c r="AG14" s="3"/>
      <c r="AH14" s="3"/>
      <c r="AI14" s="3"/>
      <c r="AJ14" s="3"/>
      <c r="AK14" s="3"/>
      <c r="AL14" s="23"/>
      <c r="AM14" s="27"/>
      <c r="AN14" s="27"/>
      <c r="AO14" s="27"/>
      <c r="AP14" s="27"/>
      <c r="AQ14" s="27"/>
      <c r="AR14" s="27"/>
      <c r="AS14" s="27"/>
      <c r="AT14" s="27"/>
      <c r="AU14" s="23"/>
      <c r="AV14" s="27"/>
      <c r="AW14" s="27"/>
      <c r="AX14" s="27"/>
      <c r="AY14" s="27"/>
      <c r="AZ14" s="27"/>
      <c r="BA14" s="27"/>
      <c r="BB14" s="27"/>
      <c r="BC14" s="27"/>
    </row>
    <row r="15" spans="1:55" x14ac:dyDescent="0.3">
      <c r="A15" s="76"/>
      <c r="B15" s="2" t="s">
        <v>36</v>
      </c>
      <c r="C15" s="20">
        <v>287.15213999999997</v>
      </c>
      <c r="D15" s="20">
        <f t="shared" ref="D15:D20" si="1">C15+1.00728</f>
        <v>288.15941999999995</v>
      </c>
      <c r="E15" s="20">
        <v>288.16160000000002</v>
      </c>
      <c r="F15" s="21">
        <v>2.7</v>
      </c>
      <c r="G15" s="21">
        <v>2.36</v>
      </c>
      <c r="H15" s="22">
        <v>66.77</v>
      </c>
      <c r="I15" s="22">
        <v>3545242.58</v>
      </c>
      <c r="J15" s="22">
        <v>53095.67</v>
      </c>
      <c r="K15" s="23"/>
      <c r="L15" s="24">
        <v>274.14376999999996</v>
      </c>
      <c r="M15" s="16">
        <v>274.1456</v>
      </c>
      <c r="N15" s="25">
        <f t="shared" ref="N15:N35" si="2">(M15-L15)/L15*10^6</f>
        <v>6.6753295179418259</v>
      </c>
      <c r="O15" s="25">
        <v>1.75</v>
      </c>
      <c r="P15" s="16">
        <v>1</v>
      </c>
      <c r="Q15" s="26">
        <v>2816.1</v>
      </c>
      <c r="R15" s="26">
        <v>2816.1</v>
      </c>
      <c r="S15" s="26">
        <v>3</v>
      </c>
      <c r="T15" s="23"/>
      <c r="U15" s="27"/>
      <c r="V15" s="27"/>
      <c r="W15" s="27"/>
      <c r="X15" s="27"/>
      <c r="Y15" s="27"/>
      <c r="Z15" s="27"/>
      <c r="AA15" s="27"/>
      <c r="AB15" s="27"/>
      <c r="AC15" s="23"/>
      <c r="AD15" s="27"/>
      <c r="AE15" s="27"/>
      <c r="AF15" s="27"/>
      <c r="AG15" s="27"/>
      <c r="AH15" s="27"/>
      <c r="AI15" s="27"/>
      <c r="AJ15" s="27"/>
      <c r="AK15" s="27"/>
      <c r="AL15" s="23"/>
      <c r="AM15" s="27"/>
      <c r="AN15" s="27"/>
      <c r="AO15" s="27"/>
      <c r="AP15" s="27"/>
      <c r="AQ15" s="27"/>
      <c r="AR15" s="27"/>
      <c r="AS15" s="27"/>
      <c r="AT15" s="27"/>
      <c r="AU15" s="23"/>
      <c r="AV15" s="27"/>
      <c r="AW15" s="27"/>
      <c r="AX15" s="27"/>
      <c r="AY15" s="27"/>
      <c r="AZ15" s="27"/>
      <c r="BA15" s="27"/>
      <c r="BB15" s="27"/>
      <c r="BC15" s="27"/>
    </row>
    <row r="16" spans="1:55" x14ac:dyDescent="0.3">
      <c r="A16" s="76"/>
      <c r="B16" s="2" t="s">
        <v>37</v>
      </c>
      <c r="C16" s="20">
        <v>352.07137</v>
      </c>
      <c r="D16" s="20">
        <f t="shared" si="1"/>
        <v>353.07864999999998</v>
      </c>
      <c r="E16" s="20">
        <v>353.08089999999999</v>
      </c>
      <c r="F16" s="21">
        <v>13.5</v>
      </c>
      <c r="G16" s="21">
        <v>13.12</v>
      </c>
      <c r="H16" s="22">
        <v>11.67</v>
      </c>
      <c r="I16" s="22">
        <v>229059.17</v>
      </c>
      <c r="J16" s="22">
        <v>19633.64</v>
      </c>
      <c r="K16" s="23"/>
      <c r="L16" s="24">
        <v>339.06299999999999</v>
      </c>
      <c r="M16" s="24">
        <v>339.0616</v>
      </c>
      <c r="N16" s="25">
        <f t="shared" si="2"/>
        <v>-4.1290261691474202</v>
      </c>
      <c r="O16" s="16" t="s">
        <v>7</v>
      </c>
      <c r="P16" s="16" t="s">
        <v>8</v>
      </c>
      <c r="Q16" s="16" t="s">
        <v>9</v>
      </c>
      <c r="R16" s="16" t="s">
        <v>10</v>
      </c>
      <c r="S16" s="16" t="s">
        <v>11</v>
      </c>
      <c r="T16" s="23"/>
      <c r="U16" s="20"/>
      <c r="V16" s="2"/>
      <c r="W16" s="2"/>
      <c r="X16" s="2"/>
      <c r="Y16" s="2"/>
      <c r="Z16" s="2"/>
      <c r="AA16" s="2"/>
      <c r="AB16" s="2"/>
      <c r="AC16" s="23"/>
      <c r="AD16" s="27"/>
      <c r="AE16" s="27"/>
      <c r="AF16" s="27"/>
      <c r="AG16" s="27"/>
      <c r="AH16" s="27"/>
      <c r="AI16" s="27"/>
      <c r="AJ16" s="27"/>
      <c r="AK16" s="27"/>
      <c r="AL16" s="23"/>
      <c r="AM16" s="27"/>
      <c r="AN16" s="27"/>
      <c r="AO16" s="27"/>
      <c r="AP16" s="27"/>
      <c r="AQ16" s="27"/>
      <c r="AR16" s="27"/>
      <c r="AS16" s="27"/>
      <c r="AT16" s="27"/>
      <c r="AU16" s="23"/>
      <c r="AV16" s="27"/>
      <c r="AW16" s="27"/>
      <c r="AX16" s="27"/>
      <c r="AY16" s="27"/>
      <c r="AZ16" s="27"/>
      <c r="BA16" s="27"/>
      <c r="BB16" s="27"/>
      <c r="BC16" s="27"/>
    </row>
    <row r="17" spans="1:55" x14ac:dyDescent="0.3">
      <c r="A17" s="76"/>
      <c r="B17" s="2" t="s">
        <v>38</v>
      </c>
      <c r="C17" s="20">
        <v>299.15213999999997</v>
      </c>
      <c r="D17" s="20">
        <f t="shared" si="1"/>
        <v>300.15941999999995</v>
      </c>
      <c r="E17" s="20">
        <v>300.16079999999999</v>
      </c>
      <c r="F17" s="21">
        <v>4.07</v>
      </c>
      <c r="G17" s="21">
        <v>4.34</v>
      </c>
      <c r="H17" s="22">
        <v>6.65</v>
      </c>
      <c r="I17" s="22">
        <v>2127199.67</v>
      </c>
      <c r="J17" s="22">
        <v>320080.2</v>
      </c>
      <c r="K17" s="23"/>
      <c r="L17" s="24">
        <v>286.14377000000002</v>
      </c>
      <c r="M17" s="16">
        <v>286.14409999999998</v>
      </c>
      <c r="N17" s="25">
        <f t="shared" si="2"/>
        <v>1.1532664155596954</v>
      </c>
      <c r="O17" s="25">
        <v>4.21</v>
      </c>
      <c r="P17" s="26">
        <v>1.1499999999999999</v>
      </c>
      <c r="Q17" s="26">
        <v>532.21</v>
      </c>
      <c r="R17" s="26">
        <v>464.47</v>
      </c>
      <c r="S17" s="26">
        <v>3</v>
      </c>
      <c r="T17" s="23"/>
      <c r="U17" s="27"/>
      <c r="V17" s="27"/>
      <c r="W17" s="27"/>
      <c r="X17" s="27"/>
      <c r="Y17" s="27"/>
      <c r="Z17" s="27"/>
      <c r="AA17" s="27"/>
      <c r="AB17" s="27"/>
      <c r="AC17" s="23"/>
      <c r="AD17" s="27"/>
      <c r="AE17" s="27"/>
      <c r="AF17" s="27"/>
      <c r="AG17" s="27"/>
      <c r="AH17" s="27"/>
      <c r="AI17" s="27"/>
      <c r="AJ17" s="27"/>
      <c r="AK17" s="27"/>
      <c r="AL17" s="23"/>
      <c r="AM17" s="27"/>
      <c r="AN17" s="27"/>
      <c r="AO17" s="27"/>
      <c r="AP17" s="27"/>
      <c r="AQ17" s="27"/>
      <c r="AR17" s="27"/>
      <c r="AS17" s="27"/>
      <c r="AT17" s="27"/>
      <c r="AU17" s="23"/>
      <c r="AV17" s="27"/>
      <c r="AW17" s="27"/>
      <c r="AX17" s="27"/>
      <c r="AY17" s="27"/>
      <c r="AZ17" s="27"/>
      <c r="BA17" s="27"/>
      <c r="BB17" s="27"/>
      <c r="BC17" s="27"/>
    </row>
    <row r="18" spans="1:55" x14ac:dyDescent="0.3">
      <c r="A18" s="76"/>
      <c r="B18" s="2" t="s">
        <v>39</v>
      </c>
      <c r="C18" s="20">
        <v>328.16093000000001</v>
      </c>
      <c r="D18" s="20">
        <f t="shared" si="1"/>
        <v>329.16820999999999</v>
      </c>
      <c r="E18" s="20">
        <v>329.16719999999998</v>
      </c>
      <c r="F18" s="21">
        <v>11.84</v>
      </c>
      <c r="G18" s="21">
        <v>12</v>
      </c>
      <c r="H18" s="22">
        <v>90</v>
      </c>
      <c r="I18" s="22">
        <v>3842252</v>
      </c>
      <c r="J18" s="22">
        <v>42593</v>
      </c>
      <c r="K18" s="23"/>
      <c r="L18" s="24">
        <v>315.15255999999999</v>
      </c>
      <c r="M18" s="16">
        <v>315.15570000000002</v>
      </c>
      <c r="N18" s="25">
        <f t="shared" si="2"/>
        <v>9.963428505960227</v>
      </c>
      <c r="O18" s="25">
        <v>11.75</v>
      </c>
      <c r="P18" s="26">
        <v>11.96</v>
      </c>
      <c r="Q18" s="26">
        <v>210.08</v>
      </c>
      <c r="R18" s="26">
        <v>17.57</v>
      </c>
      <c r="S18" s="26">
        <v>2</v>
      </c>
      <c r="T18" s="23"/>
      <c r="U18" s="27"/>
      <c r="V18" s="27"/>
      <c r="W18" s="27"/>
      <c r="X18" s="27"/>
      <c r="Y18" s="27"/>
      <c r="Z18" s="27"/>
      <c r="AA18" s="27"/>
      <c r="AB18" s="27"/>
      <c r="AC18" s="23"/>
      <c r="AD18" s="27"/>
      <c r="AE18" s="27"/>
      <c r="AF18" s="27"/>
      <c r="AG18" s="27"/>
      <c r="AH18" s="27"/>
      <c r="AI18" s="27"/>
      <c r="AJ18" s="27"/>
      <c r="AK18" s="27"/>
      <c r="AL18" s="23"/>
      <c r="AM18" s="27"/>
      <c r="AN18" s="27"/>
      <c r="AO18" s="27"/>
      <c r="AP18" s="27"/>
      <c r="AQ18" s="27"/>
      <c r="AR18" s="27"/>
      <c r="AS18" s="27"/>
      <c r="AT18" s="27"/>
      <c r="AU18" s="23"/>
      <c r="AV18" s="27"/>
      <c r="AW18" s="27"/>
      <c r="AX18" s="27"/>
      <c r="AY18" s="27"/>
      <c r="AZ18" s="27"/>
      <c r="BA18" s="27"/>
      <c r="BB18" s="27"/>
      <c r="BC18" s="27"/>
    </row>
    <row r="19" spans="1:55" x14ac:dyDescent="0.3">
      <c r="A19" s="76"/>
      <c r="B19" s="2" t="s">
        <v>40</v>
      </c>
      <c r="C19" s="20">
        <v>216.04226</v>
      </c>
      <c r="D19" s="20">
        <f t="shared" si="1"/>
        <v>217.04954000000001</v>
      </c>
      <c r="E19" s="20">
        <v>217.0498</v>
      </c>
      <c r="F19" s="21">
        <v>10.64</v>
      </c>
      <c r="G19" s="21">
        <v>10.64</v>
      </c>
      <c r="H19" s="22">
        <v>2.41</v>
      </c>
      <c r="I19" s="22">
        <v>2749.33</v>
      </c>
      <c r="J19" s="22">
        <v>1137.6600000000001</v>
      </c>
      <c r="K19" s="23"/>
      <c r="L19" s="24">
        <v>203.03389000000001</v>
      </c>
      <c r="M19" s="16">
        <v>203.03319999999999</v>
      </c>
      <c r="N19" s="25">
        <f t="shared" si="2"/>
        <v>-3.3984474218568308</v>
      </c>
      <c r="O19" s="25">
        <v>7.83</v>
      </c>
      <c r="P19" s="16">
        <v>1</v>
      </c>
      <c r="Q19" s="26">
        <v>3926.54</v>
      </c>
      <c r="R19" s="26">
        <v>3926.54</v>
      </c>
      <c r="S19" s="26">
        <v>3</v>
      </c>
      <c r="T19" s="23"/>
      <c r="U19" s="27"/>
      <c r="V19" s="27"/>
      <c r="W19" s="27"/>
      <c r="X19" s="27"/>
      <c r="Y19" s="27"/>
      <c r="Z19" s="27"/>
      <c r="AA19" s="27"/>
      <c r="AB19" s="27"/>
      <c r="AC19" s="23"/>
      <c r="AD19" s="27"/>
      <c r="AE19" s="27"/>
      <c r="AF19" s="27"/>
      <c r="AG19" s="27"/>
      <c r="AH19" s="27"/>
      <c r="AI19" s="27"/>
      <c r="AJ19" s="27"/>
      <c r="AK19" s="27"/>
      <c r="AL19" s="23"/>
      <c r="AM19" s="27"/>
      <c r="AN19" s="27"/>
      <c r="AO19" s="27"/>
      <c r="AP19" s="27"/>
      <c r="AQ19" s="27"/>
      <c r="AR19" s="27"/>
      <c r="AS19" s="27"/>
      <c r="AT19" s="27"/>
      <c r="AU19" s="23"/>
      <c r="AV19" s="27"/>
      <c r="AW19" s="27"/>
      <c r="AX19" s="27"/>
      <c r="AY19" s="27"/>
      <c r="AZ19" s="27"/>
      <c r="BA19" s="27"/>
      <c r="BB19" s="27"/>
      <c r="BC19" s="27"/>
    </row>
    <row r="20" spans="1:55" x14ac:dyDescent="0.3">
      <c r="A20" s="76"/>
      <c r="B20" s="2" t="s">
        <v>41</v>
      </c>
      <c r="C20" s="20">
        <v>299.14004999999997</v>
      </c>
      <c r="D20" s="20">
        <f t="shared" si="1"/>
        <v>300.14732999999995</v>
      </c>
      <c r="E20" s="20">
        <v>300.14819999999997</v>
      </c>
      <c r="F20" s="21">
        <v>5.62</v>
      </c>
      <c r="G20" s="21">
        <v>5.59</v>
      </c>
      <c r="H20" s="22">
        <v>15.38</v>
      </c>
      <c r="I20" s="22">
        <v>2176286.5</v>
      </c>
      <c r="J20" s="22">
        <v>141547.1</v>
      </c>
      <c r="K20" s="23"/>
      <c r="L20" s="24">
        <v>286.13168000000002</v>
      </c>
      <c r="M20" s="16">
        <v>286.13330000000002</v>
      </c>
      <c r="N20" s="25">
        <f t="shared" si="2"/>
        <v>5.6617288935032262</v>
      </c>
      <c r="O20" s="25">
        <v>4.75</v>
      </c>
      <c r="P20" s="16">
        <v>1</v>
      </c>
      <c r="Q20" s="26">
        <v>604.69000000000005</v>
      </c>
      <c r="R20" s="26">
        <v>605.69000000000005</v>
      </c>
      <c r="S20" s="26">
        <v>3</v>
      </c>
      <c r="T20" s="23"/>
      <c r="U20" s="27"/>
      <c r="V20" s="27"/>
      <c r="W20" s="27"/>
      <c r="X20" s="27"/>
      <c r="Y20" s="27"/>
      <c r="Z20" s="27"/>
      <c r="AA20" s="27"/>
      <c r="AB20" s="27"/>
      <c r="AC20" s="23"/>
      <c r="AD20" s="27"/>
      <c r="AE20" s="27"/>
      <c r="AF20" s="27"/>
      <c r="AG20" s="27"/>
      <c r="AH20" s="27"/>
      <c r="AI20" s="27"/>
      <c r="AJ20" s="27"/>
      <c r="AK20" s="27"/>
      <c r="AL20" s="23"/>
      <c r="AM20" s="27"/>
      <c r="AN20" s="27"/>
      <c r="AO20" s="27"/>
      <c r="AP20" s="27"/>
      <c r="AQ20" s="27"/>
      <c r="AR20" s="27"/>
      <c r="AS20" s="27"/>
      <c r="AT20" s="27"/>
      <c r="AU20" s="23"/>
      <c r="AV20" s="27"/>
      <c r="AW20" s="27"/>
      <c r="AX20" s="27"/>
      <c r="AY20" s="27"/>
      <c r="AZ20" s="27"/>
      <c r="BA20" s="27"/>
      <c r="BB20" s="27"/>
      <c r="BC20" s="27"/>
    </row>
    <row r="21" spans="1:55" x14ac:dyDescent="0.3">
      <c r="A21" s="76"/>
      <c r="B21" s="2" t="s">
        <v>42</v>
      </c>
      <c r="C21" s="20">
        <v>427.24711000000002</v>
      </c>
      <c r="D21" s="20">
        <v>428.25439</v>
      </c>
      <c r="E21" s="20">
        <v>428.25580000000002</v>
      </c>
      <c r="F21" s="21">
        <v>9.33</v>
      </c>
      <c r="G21" s="21">
        <v>9.3699999999999992</v>
      </c>
      <c r="H21" s="22">
        <v>78.900000000000006</v>
      </c>
      <c r="I21" s="2">
        <v>2226717</v>
      </c>
      <c r="J21" s="22">
        <v>28223.51</v>
      </c>
      <c r="K21" s="23"/>
      <c r="L21" s="24">
        <v>414.23874000000001</v>
      </c>
      <c r="M21" s="24">
        <v>414.23500000000001</v>
      </c>
      <c r="N21" s="25">
        <f t="shared" si="2"/>
        <v>-9.0286099267137949</v>
      </c>
      <c r="O21" s="25">
        <v>8.4499999999999993</v>
      </c>
      <c r="P21" s="26">
        <v>50.04</v>
      </c>
      <c r="Q21" s="26">
        <v>10511.23</v>
      </c>
      <c r="R21" s="26">
        <v>210.05</v>
      </c>
      <c r="S21" s="26">
        <v>3</v>
      </c>
      <c r="T21" s="23"/>
      <c r="U21" s="27"/>
      <c r="V21" s="27"/>
      <c r="W21" s="27"/>
      <c r="X21" s="27"/>
      <c r="Y21" s="27"/>
      <c r="Z21" s="27"/>
      <c r="AA21" s="27"/>
      <c r="AB21" s="27"/>
      <c r="AC21" s="23"/>
      <c r="AD21" s="27"/>
      <c r="AE21" s="27"/>
      <c r="AF21" s="27"/>
      <c r="AG21" s="27"/>
      <c r="AH21" s="27"/>
      <c r="AI21" s="27"/>
      <c r="AJ21" s="27"/>
      <c r="AK21" s="27"/>
      <c r="AL21" s="23"/>
      <c r="AM21" s="27"/>
      <c r="AN21" s="27"/>
      <c r="AO21" s="27"/>
      <c r="AP21" s="27"/>
      <c r="AQ21" s="27"/>
      <c r="AR21" s="27"/>
      <c r="AS21" s="27"/>
      <c r="AT21" s="27"/>
      <c r="AU21" s="23"/>
      <c r="AV21" s="27"/>
      <c r="AW21" s="27"/>
      <c r="AX21" s="27"/>
      <c r="AY21" s="27"/>
      <c r="AZ21" s="27"/>
      <c r="BA21" s="27"/>
      <c r="BB21" s="27"/>
      <c r="BC21" s="27"/>
    </row>
    <row r="22" spans="1:55" x14ac:dyDescent="0.3">
      <c r="A22" s="76"/>
      <c r="B22" s="2" t="s">
        <v>43</v>
      </c>
      <c r="C22" s="20">
        <v>749.29169000000002</v>
      </c>
      <c r="D22" s="20">
        <f>C22+1.00728</f>
        <v>750.29897000000005</v>
      </c>
      <c r="E22" s="20">
        <v>750.30349999999999</v>
      </c>
      <c r="F22" s="21">
        <v>24.54</v>
      </c>
      <c r="G22" s="21">
        <v>24.55</v>
      </c>
      <c r="H22" s="2">
        <v>1</v>
      </c>
      <c r="I22" s="22">
        <v>2284.23</v>
      </c>
      <c r="J22" s="22">
        <v>2284.23</v>
      </c>
      <c r="K22" s="23"/>
      <c r="L22" s="24">
        <v>736.28332</v>
      </c>
      <c r="M22" s="16">
        <v>736.28869999999995</v>
      </c>
      <c r="N22" s="25">
        <f t="shared" si="2"/>
        <v>7.3069698223579742</v>
      </c>
      <c r="O22" s="25">
        <v>23.11</v>
      </c>
      <c r="P22" s="16">
        <v>1</v>
      </c>
      <c r="Q22" s="26">
        <v>50.46</v>
      </c>
      <c r="R22" s="26">
        <v>50.46</v>
      </c>
      <c r="S22" s="26">
        <v>2</v>
      </c>
      <c r="T22" s="23"/>
      <c r="U22" s="27"/>
      <c r="V22" s="27"/>
      <c r="W22" s="27"/>
      <c r="X22" s="27"/>
      <c r="Y22" s="27"/>
      <c r="Z22" s="27"/>
      <c r="AA22" s="27"/>
      <c r="AB22" s="27"/>
      <c r="AC22" s="23"/>
      <c r="AD22" s="27"/>
      <c r="AE22" s="27"/>
      <c r="AF22" s="27"/>
      <c r="AG22" s="27"/>
      <c r="AH22" s="27"/>
      <c r="AI22" s="27"/>
      <c r="AJ22" s="27"/>
      <c r="AK22" s="27"/>
      <c r="AL22" s="23"/>
      <c r="AM22" s="27"/>
      <c r="AN22" s="27"/>
      <c r="AO22" s="27"/>
      <c r="AP22" s="27"/>
      <c r="AQ22" s="27"/>
      <c r="AR22" s="27"/>
      <c r="AS22" s="27"/>
      <c r="AT22" s="27"/>
      <c r="AU22" s="23"/>
      <c r="AV22" s="27"/>
      <c r="AW22" s="27"/>
      <c r="AX22" s="27"/>
      <c r="AY22" s="27"/>
      <c r="AZ22" s="27"/>
      <c r="BA22" s="27"/>
      <c r="BB22" s="27"/>
      <c r="BC22" s="27"/>
    </row>
    <row r="23" spans="1:55" x14ac:dyDescent="0.3">
      <c r="A23" s="76"/>
      <c r="B23" s="2" t="s">
        <v>44</v>
      </c>
      <c r="C23" s="20">
        <v>408.17189000000002</v>
      </c>
      <c r="D23" s="20">
        <f>C23+1.00728</f>
        <v>409.17917</v>
      </c>
      <c r="E23" s="20">
        <v>409.18299999999999</v>
      </c>
      <c r="F23" s="21">
        <v>8.99</v>
      </c>
      <c r="G23" s="21">
        <v>8.6199999999999992</v>
      </c>
      <c r="H23" s="22">
        <v>300.79000000000002</v>
      </c>
      <c r="I23" s="22">
        <v>3421603.5</v>
      </c>
      <c r="J23" s="22">
        <v>11375.33</v>
      </c>
      <c r="K23" s="23"/>
      <c r="L23" s="24">
        <v>395.16352000000001</v>
      </c>
      <c r="M23" s="24">
        <v>395.16399999999999</v>
      </c>
      <c r="N23" s="25">
        <f t="shared" si="2"/>
        <v>1.2146870236954774</v>
      </c>
      <c r="O23" s="25">
        <v>7.95</v>
      </c>
      <c r="P23" s="26">
        <v>331.06</v>
      </c>
      <c r="Q23" s="26">
        <v>8429.92</v>
      </c>
      <c r="R23" s="26">
        <v>25.46</v>
      </c>
      <c r="S23" s="26">
        <v>3</v>
      </c>
      <c r="T23" s="23"/>
      <c r="U23" s="27"/>
      <c r="V23" s="27"/>
      <c r="W23" s="27"/>
      <c r="X23" s="27"/>
      <c r="Y23" s="27"/>
      <c r="Z23" s="27"/>
      <c r="AA23" s="27"/>
      <c r="AB23" s="27"/>
      <c r="AC23" s="23"/>
      <c r="AD23" s="27"/>
      <c r="AE23" s="27"/>
      <c r="AF23" s="27"/>
      <c r="AG23" s="27"/>
      <c r="AH23" s="27"/>
      <c r="AI23" s="27"/>
      <c r="AJ23" s="27"/>
      <c r="AK23" s="27"/>
      <c r="AL23" s="23"/>
      <c r="AM23" s="27"/>
      <c r="AN23" s="27"/>
      <c r="AO23" s="27"/>
      <c r="AP23" s="27"/>
      <c r="AQ23" s="27"/>
      <c r="AR23" s="27"/>
      <c r="AS23" s="27"/>
      <c r="AT23" s="27"/>
      <c r="AU23" s="23"/>
      <c r="AV23" s="27"/>
      <c r="AW23" s="27"/>
      <c r="AX23" s="27"/>
      <c r="AY23" s="27"/>
      <c r="AZ23" s="27"/>
      <c r="BA23" s="27"/>
      <c r="BB23" s="27"/>
      <c r="BC23" s="27"/>
    </row>
    <row r="24" spans="1:55" x14ac:dyDescent="0.3">
      <c r="A24" s="76"/>
      <c r="B24" s="2" t="s">
        <v>45</v>
      </c>
      <c r="C24" s="20">
        <v>263.18853000000001</v>
      </c>
      <c r="D24" s="20">
        <v>264.19580999999999</v>
      </c>
      <c r="E24" s="20">
        <v>264.19380000000001</v>
      </c>
      <c r="F24" s="21">
        <v>6.3</v>
      </c>
      <c r="G24" s="21">
        <v>6.47</v>
      </c>
      <c r="H24" s="22">
        <v>336.04</v>
      </c>
      <c r="I24" s="2">
        <v>1781624</v>
      </c>
      <c r="J24" s="22">
        <v>5301.79</v>
      </c>
      <c r="K24" s="23"/>
      <c r="L24" s="24">
        <v>250.18016</v>
      </c>
      <c r="M24" s="16">
        <v>250.1799</v>
      </c>
      <c r="N24" s="25">
        <f t="shared" si="2"/>
        <v>-1.0392510740950138</v>
      </c>
      <c r="O24" s="25">
        <v>4.37</v>
      </c>
      <c r="P24" s="26">
        <v>1.08</v>
      </c>
      <c r="Q24" s="26">
        <v>609.05999999999995</v>
      </c>
      <c r="R24" s="26">
        <v>562.21</v>
      </c>
      <c r="S24" s="26">
        <v>3</v>
      </c>
      <c r="T24" s="23"/>
      <c r="U24" s="27"/>
      <c r="V24" s="27"/>
      <c r="W24" s="27"/>
      <c r="X24" s="27"/>
      <c r="Y24" s="27"/>
      <c r="Z24" s="27"/>
      <c r="AA24" s="27"/>
      <c r="AB24" s="27"/>
      <c r="AC24" s="23"/>
      <c r="AD24" s="27"/>
      <c r="AE24" s="27"/>
      <c r="AF24" s="27"/>
      <c r="AG24" s="27"/>
      <c r="AH24" s="27"/>
      <c r="AI24" s="27"/>
      <c r="AJ24" s="27"/>
      <c r="AK24" s="27"/>
      <c r="AL24" s="23"/>
      <c r="AM24" s="27"/>
      <c r="AN24" s="27"/>
      <c r="AO24" s="27"/>
      <c r="AP24" s="27"/>
      <c r="AQ24" s="27"/>
      <c r="AR24" s="27"/>
      <c r="AS24" s="27"/>
      <c r="AT24" s="27"/>
      <c r="AU24" s="23"/>
      <c r="AV24" s="27"/>
      <c r="AW24" s="27"/>
      <c r="AX24" s="27"/>
      <c r="AY24" s="27"/>
      <c r="AZ24" s="27"/>
      <c r="BA24" s="27"/>
      <c r="BB24" s="27"/>
      <c r="BC24" s="27"/>
    </row>
    <row r="25" spans="1:55" ht="16.2" thickBot="1" x14ac:dyDescent="0.35">
      <c r="A25" s="77"/>
      <c r="B25" s="39" t="s">
        <v>46</v>
      </c>
      <c r="C25" s="40">
        <v>277.20418000000001</v>
      </c>
      <c r="D25" s="40">
        <f t="shared" ref="D25:D30" si="3">C25+1.00728</f>
        <v>278.21145999999999</v>
      </c>
      <c r="E25" s="40">
        <v>278.21280000000002</v>
      </c>
      <c r="F25" s="41">
        <v>8.1</v>
      </c>
      <c r="G25" s="41">
        <v>8.1300000000000008</v>
      </c>
      <c r="H25" s="39">
        <v>1</v>
      </c>
      <c r="I25" s="42">
        <v>1126449.8999999999</v>
      </c>
      <c r="J25" s="42">
        <v>1126449.8999999999</v>
      </c>
      <c r="K25" s="43"/>
      <c r="L25" s="44">
        <v>264.19580999999999</v>
      </c>
      <c r="M25" s="45">
        <v>264.19659999999999</v>
      </c>
      <c r="N25" s="46">
        <f t="shared" si="2"/>
        <v>2.9902063927318205</v>
      </c>
      <c r="O25" s="46">
        <v>8</v>
      </c>
      <c r="P25" s="45">
        <v>1</v>
      </c>
      <c r="Q25" s="47">
        <v>1891.38</v>
      </c>
      <c r="R25" s="47">
        <v>1891.38</v>
      </c>
      <c r="S25" s="47">
        <v>3</v>
      </c>
      <c r="T25" s="43"/>
      <c r="U25" s="48"/>
      <c r="V25" s="48"/>
      <c r="W25" s="48"/>
      <c r="X25" s="48"/>
      <c r="Y25" s="48"/>
      <c r="Z25" s="48"/>
      <c r="AA25" s="48"/>
      <c r="AB25" s="48"/>
      <c r="AC25" s="43"/>
      <c r="AD25" s="48"/>
      <c r="AE25" s="48"/>
      <c r="AF25" s="48"/>
      <c r="AG25" s="48"/>
      <c r="AH25" s="48"/>
      <c r="AI25" s="48"/>
      <c r="AJ25" s="48"/>
      <c r="AK25" s="48"/>
      <c r="AL25" s="43"/>
      <c r="AM25" s="48"/>
      <c r="AN25" s="48"/>
      <c r="AO25" s="48"/>
      <c r="AP25" s="48"/>
      <c r="AQ25" s="48"/>
      <c r="AR25" s="48"/>
      <c r="AS25" s="48"/>
      <c r="AT25" s="48"/>
      <c r="AU25" s="43"/>
      <c r="AV25" s="48"/>
      <c r="AW25" s="48"/>
      <c r="AX25" s="48"/>
      <c r="AY25" s="48"/>
      <c r="AZ25" s="48"/>
      <c r="BA25" s="48"/>
      <c r="BB25" s="48"/>
      <c r="BC25" s="48"/>
    </row>
    <row r="26" spans="1:55" x14ac:dyDescent="0.3">
      <c r="A26" s="78" t="s">
        <v>72</v>
      </c>
      <c r="B26" s="49" t="s">
        <v>49</v>
      </c>
      <c r="C26" s="50">
        <v>389.206299</v>
      </c>
      <c r="D26" s="50">
        <f t="shared" si="3"/>
        <v>390.21357899999998</v>
      </c>
      <c r="E26" s="50">
        <v>390.214</v>
      </c>
      <c r="F26" s="51">
        <v>6.75</v>
      </c>
      <c r="G26" s="51">
        <v>6.79</v>
      </c>
      <c r="H26" s="52">
        <v>19.559999999999999</v>
      </c>
      <c r="I26" s="49">
        <v>2306729</v>
      </c>
      <c r="J26" s="52">
        <v>117915.86</v>
      </c>
      <c r="K26" s="53"/>
      <c r="L26" s="54">
        <v>376.19792899999999</v>
      </c>
      <c r="M26" s="54">
        <v>376.19900000000001</v>
      </c>
      <c r="N26" s="55">
        <f t="shared" si="2"/>
        <v>2.8469056245773992</v>
      </c>
      <c r="O26" s="55">
        <v>5.85</v>
      </c>
      <c r="P26" s="56">
        <v>23.65</v>
      </c>
      <c r="Q26" s="56">
        <v>478191.1</v>
      </c>
      <c r="R26" s="56">
        <v>20223.060000000001</v>
      </c>
      <c r="S26" s="56">
        <v>3</v>
      </c>
      <c r="T26" s="53"/>
      <c r="U26" s="54">
        <v>362.18227899999999</v>
      </c>
      <c r="V26" s="54">
        <v>362.18</v>
      </c>
      <c r="W26" s="55">
        <f>(V26-U26)/U26*10^6</f>
        <v>-6.2924116725966686</v>
      </c>
      <c r="X26" s="55">
        <v>5.25</v>
      </c>
      <c r="Y26" s="56">
        <v>3.4</v>
      </c>
      <c r="Z26" s="56">
        <v>165010.9</v>
      </c>
      <c r="AA26" s="56">
        <v>48592.160000000003</v>
      </c>
      <c r="AB26" s="56">
        <v>3</v>
      </c>
      <c r="AC26" s="53"/>
      <c r="AD26" s="57"/>
      <c r="AE26" s="57"/>
      <c r="AF26" s="57"/>
      <c r="AG26" s="57"/>
      <c r="AH26" s="57"/>
      <c r="AI26" s="57"/>
      <c r="AJ26" s="57"/>
      <c r="AK26" s="57"/>
      <c r="AL26" s="53"/>
      <c r="AM26" s="57"/>
      <c r="AN26" s="57"/>
      <c r="AO26" s="57"/>
      <c r="AP26" s="57"/>
      <c r="AQ26" s="57"/>
      <c r="AR26" s="57"/>
      <c r="AS26" s="57"/>
      <c r="AT26" s="57"/>
      <c r="AU26" s="58"/>
      <c r="AV26" s="58"/>
      <c r="AW26" s="58"/>
      <c r="AX26" s="58"/>
      <c r="AY26" s="58"/>
      <c r="AZ26" s="58"/>
      <c r="BA26" s="58"/>
      <c r="BB26" s="58"/>
      <c r="BC26" s="58"/>
    </row>
    <row r="27" spans="1:55" x14ac:dyDescent="0.3">
      <c r="A27" s="76"/>
      <c r="B27" s="3" t="s">
        <v>50</v>
      </c>
      <c r="C27" s="4">
        <v>399.16818999999998</v>
      </c>
      <c r="D27" s="4">
        <f t="shared" si="3"/>
        <v>400.17546999999996</v>
      </c>
      <c r="E27" s="4">
        <v>400.1764</v>
      </c>
      <c r="F27" s="5">
        <v>9.5299999999999994</v>
      </c>
      <c r="G27" s="5">
        <v>9.39</v>
      </c>
      <c r="H27" s="6">
        <v>103.6</v>
      </c>
      <c r="I27" s="6">
        <v>814515.15</v>
      </c>
      <c r="J27" s="6">
        <v>7861.8</v>
      </c>
      <c r="K27" s="1"/>
      <c r="L27" s="7">
        <v>386.15981999999997</v>
      </c>
      <c r="M27" s="7">
        <v>386.15859999999998</v>
      </c>
      <c r="N27" s="9">
        <f t="shared" si="2"/>
        <v>-3.1593136748130366</v>
      </c>
      <c r="O27" s="9">
        <v>7.52</v>
      </c>
      <c r="P27" s="10">
        <v>5.75</v>
      </c>
      <c r="Q27" s="10">
        <v>50026.85</v>
      </c>
      <c r="R27" s="10">
        <v>8700.32</v>
      </c>
      <c r="S27" s="10">
        <v>3</v>
      </c>
      <c r="T27" s="1"/>
      <c r="U27" s="7">
        <v>372.14416999999997</v>
      </c>
      <c r="V27" s="8">
        <v>372.14479999999998</v>
      </c>
      <c r="W27" s="9">
        <f>(V27-U27)/U27*10^6</f>
        <v>1.6928923003174245</v>
      </c>
      <c r="X27" s="9">
        <v>5.81</v>
      </c>
      <c r="Y27" s="10">
        <v>17.649999999999999</v>
      </c>
      <c r="Z27" s="10">
        <v>5922.48</v>
      </c>
      <c r="AA27" s="10">
        <v>335.63</v>
      </c>
      <c r="AB27" s="10">
        <v>3</v>
      </c>
      <c r="AC27" s="1"/>
      <c r="AD27" s="4">
        <v>358.12851999999998</v>
      </c>
      <c r="AE27" s="3" t="s">
        <v>76</v>
      </c>
      <c r="AF27" s="3"/>
      <c r="AG27" s="3"/>
      <c r="AH27" s="3"/>
      <c r="AI27" s="3"/>
      <c r="AJ27" s="3"/>
      <c r="AK27" s="3"/>
      <c r="AL27" s="1"/>
      <c r="AM27" s="4">
        <v>344.11286999999999</v>
      </c>
      <c r="AN27" s="3" t="s">
        <v>76</v>
      </c>
      <c r="AO27" s="3"/>
      <c r="AP27" s="3"/>
      <c r="AQ27" s="3"/>
      <c r="AR27" s="3"/>
      <c r="AS27" s="3"/>
      <c r="AT27" s="3"/>
      <c r="AU27" s="38"/>
      <c r="AV27" s="38"/>
      <c r="AW27" s="38"/>
      <c r="AX27" s="38"/>
      <c r="AY27" s="38"/>
      <c r="AZ27" s="38"/>
      <c r="BA27" s="38"/>
      <c r="BB27" s="38"/>
      <c r="BC27" s="38"/>
    </row>
    <row r="28" spans="1:55" x14ac:dyDescent="0.3">
      <c r="A28" s="76"/>
      <c r="B28" s="3" t="s">
        <v>51</v>
      </c>
      <c r="C28" s="4">
        <v>379.21474000000001</v>
      </c>
      <c r="D28" s="4">
        <f t="shared" si="3"/>
        <v>380.22201999999999</v>
      </c>
      <c r="E28" s="4">
        <v>380.22579999999999</v>
      </c>
      <c r="F28" s="5">
        <v>9.14</v>
      </c>
      <c r="G28" s="5">
        <v>9.1</v>
      </c>
      <c r="H28" s="6">
        <v>92</v>
      </c>
      <c r="I28" s="3">
        <v>1875228</v>
      </c>
      <c r="J28" s="6">
        <v>20438</v>
      </c>
      <c r="K28" s="1"/>
      <c r="L28" s="7">
        <v>366.20636999999999</v>
      </c>
      <c r="M28" s="8">
        <v>366.2079</v>
      </c>
      <c r="N28" s="9">
        <f t="shared" si="2"/>
        <v>4.1779721090118498</v>
      </c>
      <c r="O28" s="9">
        <v>8.0299999999999994</v>
      </c>
      <c r="P28" s="10">
        <v>70.67</v>
      </c>
      <c r="Q28" s="10">
        <v>187537.7</v>
      </c>
      <c r="R28" s="10">
        <v>2653.83</v>
      </c>
      <c r="S28" s="8">
        <v>3</v>
      </c>
      <c r="T28" s="1"/>
      <c r="U28" s="7">
        <v>352.19072</v>
      </c>
      <c r="V28" s="8">
        <v>352.19319999999999</v>
      </c>
      <c r="W28" s="9">
        <f>(V28-U28)/U28*10^6</f>
        <v>7.0416392572506687</v>
      </c>
      <c r="X28" s="9">
        <v>7.08</v>
      </c>
      <c r="Y28" s="10">
        <v>221.48</v>
      </c>
      <c r="Z28" s="10">
        <v>255901.3</v>
      </c>
      <c r="AA28" s="10">
        <v>1155.42</v>
      </c>
      <c r="AB28" s="8">
        <v>3</v>
      </c>
      <c r="AC28" s="1"/>
      <c r="AD28" s="15"/>
      <c r="AE28" s="15"/>
      <c r="AF28" s="15"/>
      <c r="AG28" s="15"/>
      <c r="AH28" s="15"/>
      <c r="AI28" s="15"/>
      <c r="AJ28" s="15"/>
      <c r="AK28" s="15"/>
      <c r="AL28" s="1"/>
      <c r="AM28" s="15"/>
      <c r="AN28" s="15"/>
      <c r="AO28" s="15"/>
      <c r="AP28" s="15"/>
      <c r="AQ28" s="15"/>
      <c r="AR28" s="15"/>
      <c r="AS28" s="15"/>
      <c r="AT28" s="15"/>
      <c r="AU28" s="38"/>
      <c r="AV28" s="38"/>
      <c r="AW28" s="38"/>
      <c r="AX28" s="38"/>
      <c r="AY28" s="38"/>
      <c r="AZ28" s="38"/>
      <c r="BA28" s="38"/>
      <c r="BB28" s="38"/>
      <c r="BC28" s="38"/>
    </row>
    <row r="29" spans="1:55" x14ac:dyDescent="0.3">
      <c r="A29" s="76"/>
      <c r="B29" s="3" t="s">
        <v>52</v>
      </c>
      <c r="C29" s="4">
        <v>451.18556999999998</v>
      </c>
      <c r="D29" s="4">
        <f t="shared" si="3"/>
        <v>452.19284999999996</v>
      </c>
      <c r="E29" s="4">
        <v>452.19409999999999</v>
      </c>
      <c r="F29" s="5">
        <v>10.45</v>
      </c>
      <c r="G29" s="5">
        <v>10.06</v>
      </c>
      <c r="H29" s="6">
        <v>34.69</v>
      </c>
      <c r="I29" s="6">
        <v>958095.4</v>
      </c>
      <c r="J29" s="6">
        <v>27620.77</v>
      </c>
      <c r="K29" s="1"/>
      <c r="L29" s="7">
        <v>438.17719999999997</v>
      </c>
      <c r="M29" s="7">
        <v>438.17380000000003</v>
      </c>
      <c r="N29" s="9">
        <f t="shared" si="2"/>
        <v>-7.7594178792103703</v>
      </c>
      <c r="O29" s="9">
        <v>9.2421559999999996</v>
      </c>
      <c r="P29" s="10">
        <v>26.77</v>
      </c>
      <c r="Q29" s="10">
        <v>270924.90000000002</v>
      </c>
      <c r="R29" s="10">
        <v>10120.15</v>
      </c>
      <c r="S29" s="10">
        <v>3</v>
      </c>
      <c r="T29" s="1"/>
      <c r="U29" s="7">
        <v>424.16154999999998</v>
      </c>
      <c r="V29" s="8">
        <v>424.16219999999998</v>
      </c>
      <c r="W29" s="9">
        <f t="shared" ref="W29" si="4">(V29-U29)/U29*10^6</f>
        <v>1.5324349885258741</v>
      </c>
      <c r="X29" s="9">
        <v>8.7154000000000007</v>
      </c>
      <c r="Y29" s="10">
        <v>20.29</v>
      </c>
      <c r="Z29" s="10">
        <v>53560.92</v>
      </c>
      <c r="AA29" s="10">
        <v>2639.55</v>
      </c>
      <c r="AB29" s="10">
        <v>3</v>
      </c>
      <c r="AC29" s="1"/>
      <c r="AD29" s="15"/>
      <c r="AE29" s="15"/>
      <c r="AF29" s="15"/>
      <c r="AG29" s="15"/>
      <c r="AH29" s="15"/>
      <c r="AI29" s="15"/>
      <c r="AJ29" s="15"/>
      <c r="AK29" s="15"/>
      <c r="AL29" s="1"/>
      <c r="AM29" s="15"/>
      <c r="AN29" s="15"/>
      <c r="AO29" s="15"/>
      <c r="AP29" s="15"/>
      <c r="AQ29" s="15"/>
      <c r="AR29" s="15"/>
      <c r="AS29" s="15"/>
      <c r="AT29" s="15"/>
      <c r="AU29" s="38"/>
      <c r="AV29" s="38"/>
      <c r="AW29" s="38"/>
      <c r="AX29" s="38"/>
      <c r="AY29" s="38"/>
      <c r="AZ29" s="38"/>
      <c r="BA29" s="38"/>
      <c r="BB29" s="38"/>
      <c r="BC29" s="38"/>
    </row>
    <row r="30" spans="1:55" x14ac:dyDescent="0.3">
      <c r="A30" s="76"/>
      <c r="B30" s="3" t="s">
        <v>53</v>
      </c>
      <c r="C30" s="4">
        <v>588.18429000000003</v>
      </c>
      <c r="D30" s="4">
        <f t="shared" si="3"/>
        <v>589.19157000000007</v>
      </c>
      <c r="E30" s="4">
        <v>589.19110000000001</v>
      </c>
      <c r="F30" s="5">
        <v>9.9600000000000009</v>
      </c>
      <c r="G30" s="5">
        <v>9.98</v>
      </c>
      <c r="H30" s="3">
        <v>1</v>
      </c>
      <c r="I30" s="6">
        <v>31901.33</v>
      </c>
      <c r="J30" s="6">
        <v>31901.33</v>
      </c>
      <c r="K30" s="1"/>
      <c r="L30" s="7">
        <v>575.17592000000002</v>
      </c>
      <c r="M30" s="8">
        <v>575.17909999999995</v>
      </c>
      <c r="N30" s="9">
        <f t="shared" si="2"/>
        <v>5.5287432754996946</v>
      </c>
      <c r="O30" s="9">
        <v>8.77</v>
      </c>
      <c r="P30" s="8">
        <v>1</v>
      </c>
      <c r="Q30" s="10">
        <v>2280.31</v>
      </c>
      <c r="R30" s="10">
        <v>2280.31</v>
      </c>
      <c r="S30" s="10">
        <v>3</v>
      </c>
      <c r="T30" s="1"/>
      <c r="U30" s="7">
        <v>561.16026999999997</v>
      </c>
      <c r="V30" s="8">
        <v>561.16030000000001</v>
      </c>
      <c r="W30" s="11">
        <f>(V30-U30)/U30*10^6</f>
        <v>5.3460662918891462E-2</v>
      </c>
      <c r="X30" s="8">
        <v>7.4</v>
      </c>
      <c r="Y30" s="10">
        <v>1.06</v>
      </c>
      <c r="Z30" s="10">
        <v>1525.17</v>
      </c>
      <c r="AA30" s="10">
        <v>1435.45</v>
      </c>
      <c r="AB30" s="8">
        <v>3</v>
      </c>
      <c r="AC30" s="1"/>
      <c r="AD30" s="15"/>
      <c r="AE30" s="15"/>
      <c r="AF30" s="15"/>
      <c r="AG30" s="15"/>
      <c r="AH30" s="15"/>
      <c r="AI30" s="15"/>
      <c r="AJ30" s="15"/>
      <c r="AK30" s="15"/>
      <c r="AL30" s="1"/>
      <c r="AM30" s="15"/>
      <c r="AN30" s="15"/>
      <c r="AO30" s="15"/>
      <c r="AP30" s="15"/>
      <c r="AQ30" s="15"/>
      <c r="AR30" s="15"/>
      <c r="AS30" s="15"/>
      <c r="AT30" s="15"/>
      <c r="AU30" s="38"/>
      <c r="AV30" s="38"/>
      <c r="AW30" s="38"/>
      <c r="AX30" s="38"/>
      <c r="AY30" s="38"/>
      <c r="AZ30" s="38"/>
      <c r="BA30" s="38"/>
      <c r="BB30" s="38"/>
      <c r="BC30" s="38"/>
    </row>
    <row r="31" spans="1:55" x14ac:dyDescent="0.3">
      <c r="A31" s="76"/>
      <c r="B31" s="3" t="s">
        <v>54</v>
      </c>
      <c r="C31" s="4">
        <v>498.23660000000001</v>
      </c>
      <c r="D31" s="4">
        <f t="shared" ref="D31:D35" si="5">C31+1.00728</f>
        <v>499.24387999999999</v>
      </c>
      <c r="E31" s="4">
        <v>499.24549999999999</v>
      </c>
      <c r="F31" s="5">
        <v>11.36</v>
      </c>
      <c r="G31" s="5">
        <v>11.45</v>
      </c>
      <c r="H31" s="6">
        <v>48.33</v>
      </c>
      <c r="I31" s="6">
        <v>3208151.8</v>
      </c>
      <c r="J31" s="6">
        <v>66375.55</v>
      </c>
      <c r="K31" s="1"/>
      <c r="L31" s="7">
        <v>485.22823</v>
      </c>
      <c r="M31" s="8">
        <v>485.2251</v>
      </c>
      <c r="N31" s="9">
        <f t="shared" si="2"/>
        <v>-6.4505727541836242</v>
      </c>
      <c r="O31" s="9">
        <v>10.32</v>
      </c>
      <c r="P31" s="10">
        <v>29.94</v>
      </c>
      <c r="Q31" s="10">
        <v>103333.58</v>
      </c>
      <c r="R31" s="10">
        <v>3451.64</v>
      </c>
      <c r="S31" s="10">
        <v>3</v>
      </c>
      <c r="T31" s="1"/>
      <c r="U31" s="7">
        <v>471.21258</v>
      </c>
      <c r="V31" s="8">
        <v>471.21550000000002</v>
      </c>
      <c r="W31" s="9">
        <f>(V31-U31)/U31*10^6</f>
        <v>6.1967785325624227</v>
      </c>
      <c r="X31" s="9">
        <v>8.69</v>
      </c>
      <c r="Y31" s="10">
        <v>23.88</v>
      </c>
      <c r="Z31" s="10">
        <v>317421.09999999998</v>
      </c>
      <c r="AA31" s="10">
        <v>13295.12</v>
      </c>
      <c r="AB31" s="10">
        <v>3</v>
      </c>
      <c r="AC31" s="1"/>
      <c r="AD31" s="15"/>
      <c r="AE31" s="15"/>
      <c r="AF31" s="15"/>
      <c r="AG31" s="15"/>
      <c r="AH31" s="15"/>
      <c r="AI31" s="15"/>
      <c r="AJ31" s="15"/>
      <c r="AK31" s="15"/>
      <c r="AL31" s="1"/>
      <c r="AM31" s="15"/>
      <c r="AN31" s="15"/>
      <c r="AO31" s="15"/>
      <c r="AP31" s="15"/>
      <c r="AQ31" s="15"/>
      <c r="AR31" s="15"/>
      <c r="AS31" s="15"/>
      <c r="AT31" s="15"/>
      <c r="AU31" s="38"/>
      <c r="AV31" s="38"/>
      <c r="AW31" s="38"/>
      <c r="AX31" s="38"/>
      <c r="AY31" s="38"/>
      <c r="AZ31" s="38"/>
      <c r="BA31" s="38"/>
      <c r="BB31" s="38"/>
      <c r="BC31" s="38"/>
    </row>
    <row r="32" spans="1:55" x14ac:dyDescent="0.3">
      <c r="A32" s="76"/>
      <c r="B32" s="3" t="s">
        <v>55</v>
      </c>
      <c r="C32" s="4">
        <v>383.15935000000002</v>
      </c>
      <c r="D32" s="4">
        <f t="shared" si="5"/>
        <v>384.16663</v>
      </c>
      <c r="E32" s="4">
        <v>384.1662</v>
      </c>
      <c r="F32" s="5">
        <v>7.1</v>
      </c>
      <c r="G32" s="5">
        <v>7.16</v>
      </c>
      <c r="H32" s="6">
        <v>1.96</v>
      </c>
      <c r="I32" s="6">
        <v>285377.3</v>
      </c>
      <c r="J32" s="6">
        <v>145724.59</v>
      </c>
      <c r="K32" s="1"/>
      <c r="L32" s="7">
        <v>370.15098</v>
      </c>
      <c r="M32" s="8">
        <v>370.15429999999998</v>
      </c>
      <c r="N32" s="9">
        <f t="shared" si="2"/>
        <v>8.9693130083669868</v>
      </c>
      <c r="O32" s="8">
        <v>6.2</v>
      </c>
      <c r="P32" s="10">
        <v>2.33</v>
      </c>
      <c r="Q32" s="10">
        <v>113013.2</v>
      </c>
      <c r="R32" s="10">
        <v>48434.21</v>
      </c>
      <c r="S32" s="10">
        <v>3</v>
      </c>
      <c r="T32" s="1"/>
      <c r="U32" s="7">
        <v>356.13533000000001</v>
      </c>
      <c r="V32" s="7">
        <v>356.13600000000002</v>
      </c>
      <c r="W32" s="9">
        <f>(V32-U32)/U32*10^6</f>
        <v>1.8813073109419254</v>
      </c>
      <c r="X32" s="9">
        <v>5.58</v>
      </c>
      <c r="Y32" s="10">
        <v>11.5</v>
      </c>
      <c r="Z32" s="10">
        <v>76081.27</v>
      </c>
      <c r="AA32" s="10">
        <v>6615.76</v>
      </c>
      <c r="AB32" s="10">
        <v>3</v>
      </c>
      <c r="AC32" s="1"/>
      <c r="AD32" s="15"/>
      <c r="AE32" s="15"/>
      <c r="AF32" s="15"/>
      <c r="AG32" s="15"/>
      <c r="AH32" s="15"/>
      <c r="AI32" s="15"/>
      <c r="AJ32" s="15"/>
      <c r="AK32" s="15"/>
      <c r="AL32" s="1"/>
      <c r="AM32" s="15"/>
      <c r="AN32" s="15"/>
      <c r="AO32" s="15"/>
      <c r="AP32" s="15"/>
      <c r="AQ32" s="15"/>
      <c r="AR32" s="15"/>
      <c r="AS32" s="15"/>
      <c r="AT32" s="15"/>
      <c r="AU32" s="38"/>
      <c r="AV32" s="38"/>
      <c r="AW32" s="38"/>
      <c r="AX32" s="38"/>
      <c r="AY32" s="38"/>
      <c r="AZ32" s="38"/>
      <c r="BA32" s="38"/>
      <c r="BB32" s="38"/>
      <c r="BC32" s="38"/>
    </row>
    <row r="33" spans="1:55" x14ac:dyDescent="0.3">
      <c r="A33" s="76"/>
      <c r="B33" s="3" t="s">
        <v>56</v>
      </c>
      <c r="C33" s="4">
        <v>634.28903000000003</v>
      </c>
      <c r="D33" s="4">
        <f t="shared" si="5"/>
        <v>635.29631000000006</v>
      </c>
      <c r="E33" s="4">
        <v>635.30089999999996</v>
      </c>
      <c r="F33" s="5">
        <v>13.17</v>
      </c>
      <c r="G33" s="5">
        <v>13.43</v>
      </c>
      <c r="H33" s="3">
        <v>1</v>
      </c>
      <c r="I33" s="6">
        <v>115566.35</v>
      </c>
      <c r="J33" s="6">
        <v>115566.35</v>
      </c>
      <c r="K33" s="1"/>
      <c r="L33" s="7">
        <v>621.28066000000001</v>
      </c>
      <c r="M33" s="8">
        <v>621.27919999999995</v>
      </c>
      <c r="N33" s="9">
        <f t="shared" si="2"/>
        <v>-2.3499846270210956</v>
      </c>
      <c r="O33" s="9">
        <v>12.41</v>
      </c>
      <c r="P33" s="8">
        <v>1</v>
      </c>
      <c r="Q33" s="10">
        <v>99.85</v>
      </c>
      <c r="R33" s="10">
        <v>99.85</v>
      </c>
      <c r="S33" s="10">
        <v>3</v>
      </c>
      <c r="T33" s="1"/>
      <c r="U33" s="7">
        <v>607.26500999999996</v>
      </c>
      <c r="V33" s="8">
        <v>607.26139999999998</v>
      </c>
      <c r="W33" s="9">
        <f>(V33-U33)/U33*10^6</f>
        <v>-5.9446863239832863</v>
      </c>
      <c r="X33" s="9">
        <v>12.74</v>
      </c>
      <c r="Y33" s="8">
        <v>1</v>
      </c>
      <c r="Z33" s="10">
        <v>121.81</v>
      </c>
      <c r="AA33" s="10">
        <v>121.81</v>
      </c>
      <c r="AB33" s="10">
        <v>3</v>
      </c>
      <c r="AC33" s="1"/>
      <c r="AD33" s="4">
        <v>593.24936000000002</v>
      </c>
      <c r="AE33" s="3" t="s">
        <v>76</v>
      </c>
      <c r="AF33" s="3"/>
      <c r="AG33" s="3"/>
      <c r="AH33" s="3"/>
      <c r="AI33" s="3"/>
      <c r="AJ33" s="3"/>
      <c r="AK33" s="3"/>
      <c r="AL33" s="1"/>
      <c r="AM33" s="4">
        <v>579.23370999999997</v>
      </c>
      <c r="AN33" s="3" t="s">
        <v>76</v>
      </c>
      <c r="AO33" s="3"/>
      <c r="AP33" s="3"/>
      <c r="AQ33" s="3"/>
      <c r="AR33" s="3"/>
      <c r="AS33" s="3"/>
      <c r="AT33" s="3"/>
      <c r="AU33" s="38"/>
      <c r="AV33" s="38"/>
      <c r="AW33" s="38"/>
      <c r="AX33" s="38"/>
      <c r="AY33" s="38"/>
      <c r="AZ33" s="38"/>
      <c r="BA33" s="38"/>
      <c r="BB33" s="38"/>
      <c r="BC33" s="38"/>
    </row>
    <row r="34" spans="1:55" x14ac:dyDescent="0.3">
      <c r="A34" s="76"/>
      <c r="B34" s="3" t="s">
        <v>57</v>
      </c>
      <c r="C34" s="4">
        <v>387.19064300000002</v>
      </c>
      <c r="D34" s="4">
        <f t="shared" si="5"/>
        <v>388.197923</v>
      </c>
      <c r="E34" s="4">
        <v>388.20100000000002</v>
      </c>
      <c r="F34" s="5">
        <v>6.2</v>
      </c>
      <c r="G34" s="5">
        <v>6.29</v>
      </c>
      <c r="H34" s="3">
        <v>9</v>
      </c>
      <c r="I34" s="6">
        <v>2732423.9</v>
      </c>
      <c r="J34" s="6">
        <v>303602.55</v>
      </c>
      <c r="K34" s="1"/>
      <c r="L34" s="7">
        <v>374.18227300000001</v>
      </c>
      <c r="M34" s="8">
        <v>374.18310000000002</v>
      </c>
      <c r="N34" s="9">
        <f t="shared" si="2"/>
        <v>2.2101528043666359</v>
      </c>
      <c r="O34" s="9">
        <v>5.34</v>
      </c>
      <c r="P34" s="10">
        <v>1.58</v>
      </c>
      <c r="Q34" s="10">
        <v>354795.06</v>
      </c>
      <c r="R34" s="10">
        <v>224081.09</v>
      </c>
      <c r="S34" s="10">
        <v>3</v>
      </c>
      <c r="T34" s="1"/>
      <c r="U34" s="7">
        <v>360.16662300000002</v>
      </c>
      <c r="V34" s="8">
        <v>360.16629999999998</v>
      </c>
      <c r="W34" s="9">
        <f t="shared" ref="W34:W35" si="6">(V34-U34)/U34*10^6</f>
        <v>-0.89680714261286409</v>
      </c>
      <c r="X34" s="9">
        <v>4.76</v>
      </c>
      <c r="Y34" s="8">
        <v>1</v>
      </c>
      <c r="Z34" s="10">
        <v>115584.69</v>
      </c>
      <c r="AA34" s="10">
        <v>115584.69</v>
      </c>
      <c r="AB34" s="10">
        <v>3</v>
      </c>
      <c r="AC34" s="1"/>
      <c r="AD34" s="15"/>
      <c r="AE34" s="15"/>
      <c r="AF34" s="15"/>
      <c r="AG34" s="15"/>
      <c r="AH34" s="15"/>
      <c r="AI34" s="15"/>
      <c r="AJ34" s="15"/>
      <c r="AK34" s="15"/>
      <c r="AL34" s="1"/>
      <c r="AM34" s="15"/>
      <c r="AN34" s="15"/>
      <c r="AO34" s="15"/>
      <c r="AP34" s="15"/>
      <c r="AQ34" s="15"/>
      <c r="AR34" s="15"/>
      <c r="AS34" s="15"/>
      <c r="AT34" s="15"/>
      <c r="AU34" s="38"/>
      <c r="AV34" s="38"/>
      <c r="AW34" s="38"/>
      <c r="AX34" s="38"/>
      <c r="AY34" s="38"/>
      <c r="AZ34" s="38"/>
      <c r="BA34" s="38"/>
      <c r="BB34" s="38"/>
      <c r="BC34" s="38"/>
    </row>
    <row r="35" spans="1:55" x14ac:dyDescent="0.3">
      <c r="A35" s="76"/>
      <c r="B35" s="3" t="s">
        <v>48</v>
      </c>
      <c r="C35" s="4">
        <v>388.19982900000002</v>
      </c>
      <c r="D35" s="4">
        <f t="shared" si="5"/>
        <v>389.207109</v>
      </c>
      <c r="E35" s="4">
        <v>389.21010000000001</v>
      </c>
      <c r="F35" s="5">
        <v>7.09</v>
      </c>
      <c r="G35" s="5">
        <v>7.09</v>
      </c>
      <c r="H35" s="6">
        <v>38.270000000000003</v>
      </c>
      <c r="I35" s="6">
        <v>273777.88</v>
      </c>
      <c r="J35" s="6">
        <v>7153.7</v>
      </c>
      <c r="K35" s="1"/>
      <c r="L35" s="7">
        <v>375.19145900000001</v>
      </c>
      <c r="M35" s="8">
        <v>375.19310000000002</v>
      </c>
      <c r="N35" s="9">
        <f t="shared" si="2"/>
        <v>4.373766941231044</v>
      </c>
      <c r="O35" s="9">
        <v>5.32</v>
      </c>
      <c r="P35" s="10">
        <v>6.56</v>
      </c>
      <c r="Q35" s="10">
        <v>299145.06</v>
      </c>
      <c r="R35" s="10">
        <v>45584.01</v>
      </c>
      <c r="S35" s="10">
        <v>3</v>
      </c>
      <c r="T35" s="1"/>
      <c r="U35" s="7">
        <v>361.17580900000002</v>
      </c>
      <c r="V35" s="8">
        <v>361.17680000000001</v>
      </c>
      <c r="W35" s="9">
        <f t="shared" si="6"/>
        <v>2.7438161009257294</v>
      </c>
      <c r="X35" s="9">
        <v>4.3099999999999996</v>
      </c>
      <c r="Y35" s="8">
        <v>1</v>
      </c>
      <c r="Z35" s="10">
        <v>158203.62</v>
      </c>
      <c r="AA35" s="10">
        <v>158203.62</v>
      </c>
      <c r="AB35" s="10">
        <v>3</v>
      </c>
      <c r="AC35" s="1"/>
      <c r="AD35" s="3">
        <v>347.16015900000002</v>
      </c>
      <c r="AE35" s="3" t="s">
        <v>76</v>
      </c>
      <c r="AF35" s="3"/>
      <c r="AG35" s="3"/>
      <c r="AH35" s="3"/>
      <c r="AI35" s="3"/>
      <c r="AJ35" s="3"/>
      <c r="AK35" s="3"/>
      <c r="AL35" s="1"/>
      <c r="AM35" s="15"/>
      <c r="AN35" s="15"/>
      <c r="AO35" s="15"/>
      <c r="AP35" s="15"/>
      <c r="AQ35" s="15"/>
      <c r="AR35" s="15"/>
      <c r="AS35" s="15"/>
      <c r="AT35" s="15"/>
      <c r="AU35" s="38"/>
      <c r="AV35" s="38"/>
      <c r="AW35" s="38"/>
      <c r="AX35" s="38"/>
      <c r="AY35" s="38"/>
      <c r="AZ35" s="38"/>
      <c r="BA35" s="38"/>
      <c r="BB35" s="38"/>
      <c r="BC35" s="38"/>
    </row>
    <row r="36" spans="1:55" ht="16.2" thickBot="1" x14ac:dyDescent="0.35">
      <c r="A36" s="77"/>
      <c r="B36" s="59" t="s">
        <v>47</v>
      </c>
      <c r="C36" s="60">
        <v>290.13789000000003</v>
      </c>
      <c r="D36" s="60">
        <v>291.14517000000001</v>
      </c>
      <c r="E36" s="60">
        <v>291.14670000000001</v>
      </c>
      <c r="F36" s="61">
        <v>4.71</v>
      </c>
      <c r="G36" s="61">
        <v>4.76</v>
      </c>
      <c r="H36" s="62">
        <v>14.6</v>
      </c>
      <c r="I36" s="62">
        <v>1082994.08</v>
      </c>
      <c r="J36" s="62">
        <v>74156.509999999995</v>
      </c>
      <c r="K36" s="63"/>
      <c r="L36" s="64">
        <v>277.12952000000001</v>
      </c>
      <c r="M36" s="65" t="s">
        <v>12</v>
      </c>
      <c r="N36" s="66" t="s">
        <v>13</v>
      </c>
      <c r="O36" s="65" t="s">
        <v>14</v>
      </c>
      <c r="P36" s="65" t="s">
        <v>15</v>
      </c>
      <c r="Q36" s="65" t="s">
        <v>16</v>
      </c>
      <c r="R36" s="65" t="s">
        <v>17</v>
      </c>
      <c r="S36" s="65" t="s">
        <v>11</v>
      </c>
      <c r="T36" s="63"/>
      <c r="U36" s="59">
        <v>263.11387000000002</v>
      </c>
      <c r="V36" s="59" t="s">
        <v>76</v>
      </c>
      <c r="W36" s="59"/>
      <c r="X36" s="59"/>
      <c r="Y36" s="59"/>
      <c r="Z36" s="59"/>
      <c r="AA36" s="59"/>
      <c r="AB36" s="59"/>
      <c r="AC36" s="63"/>
      <c r="AD36" s="64">
        <v>249.09822</v>
      </c>
      <c r="AE36" s="65">
        <v>249.09989999999999</v>
      </c>
      <c r="AF36" s="67">
        <f>(AE36-AD36)/AD36*10^6</f>
        <v>6.7443275989416644</v>
      </c>
      <c r="AG36" s="67">
        <v>0.86</v>
      </c>
      <c r="AH36" s="65">
        <v>1</v>
      </c>
      <c r="AI36" s="68">
        <v>464.21</v>
      </c>
      <c r="AJ36" s="68">
        <v>464.21</v>
      </c>
      <c r="AK36" s="65">
        <v>2</v>
      </c>
      <c r="AL36" s="63"/>
      <c r="AM36" s="69"/>
      <c r="AN36" s="69"/>
      <c r="AO36" s="69"/>
      <c r="AP36" s="69"/>
      <c r="AQ36" s="69"/>
      <c r="AR36" s="69"/>
      <c r="AS36" s="69"/>
      <c r="AT36" s="69"/>
      <c r="AU36" s="70"/>
      <c r="AV36" s="70"/>
      <c r="AW36" s="70"/>
      <c r="AX36" s="70"/>
      <c r="AY36" s="70"/>
      <c r="AZ36" s="70"/>
      <c r="BA36" s="70"/>
      <c r="BB36" s="70"/>
      <c r="BC36" s="70"/>
    </row>
    <row r="37" spans="1:55" x14ac:dyDescent="0.3">
      <c r="A37" s="78" t="s">
        <v>70</v>
      </c>
      <c r="B37" s="49" t="s">
        <v>78</v>
      </c>
      <c r="C37" s="50">
        <v>339.14706000000001</v>
      </c>
      <c r="D37" s="50">
        <f t="shared" ref="D37" si="7">C37+1.00728</f>
        <v>340.15433999999999</v>
      </c>
      <c r="E37" s="50">
        <v>340.15800000000002</v>
      </c>
      <c r="F37" s="51">
        <v>7.88</v>
      </c>
      <c r="G37" s="51">
        <v>8</v>
      </c>
      <c r="H37" s="49">
        <v>6</v>
      </c>
      <c r="I37" s="52">
        <v>212836</v>
      </c>
      <c r="J37" s="52">
        <v>37015</v>
      </c>
      <c r="K37" s="53"/>
      <c r="L37" s="54">
        <v>326.13869</v>
      </c>
      <c r="M37" s="71">
        <v>326.13679999999999</v>
      </c>
      <c r="N37" s="55">
        <f t="shared" ref="N37:N38" si="8">(M37-L37)/L37*10^6</f>
        <v>-5.7950806143332949</v>
      </c>
      <c r="O37" s="55">
        <v>6.73</v>
      </c>
      <c r="P37" s="71">
        <v>1</v>
      </c>
      <c r="Q37" s="56">
        <v>60402.02</v>
      </c>
      <c r="R37" s="56">
        <v>60402.02</v>
      </c>
      <c r="S37" s="56">
        <v>2</v>
      </c>
      <c r="T37" s="53"/>
      <c r="U37" s="54">
        <v>312.12304</v>
      </c>
      <c r="V37" s="54">
        <v>312.125</v>
      </c>
      <c r="W37" s="55">
        <f>(V37-U37)/U37*10^6</f>
        <v>6.2795748753339495</v>
      </c>
      <c r="X37" s="55">
        <v>5.74</v>
      </c>
      <c r="Y37" s="56">
        <v>5.92</v>
      </c>
      <c r="Z37" s="56">
        <v>102775.06</v>
      </c>
      <c r="AA37" s="56">
        <v>17370.43</v>
      </c>
      <c r="AB37" s="56">
        <v>3</v>
      </c>
      <c r="AC37" s="53"/>
      <c r="AD37" s="54">
        <v>298.10739000000001</v>
      </c>
      <c r="AE37" s="71">
        <v>298.10980000000001</v>
      </c>
      <c r="AF37" s="55">
        <f>(AE37-AD37)/AD37*10^6</f>
        <v>8.0843349773971731</v>
      </c>
      <c r="AG37" s="55">
        <v>4.2300000000000004</v>
      </c>
      <c r="AH37" s="56">
        <v>5.12</v>
      </c>
      <c r="AI37" s="56">
        <v>5686.5</v>
      </c>
      <c r="AJ37" s="56">
        <v>1109.56</v>
      </c>
      <c r="AK37" s="56">
        <v>2</v>
      </c>
      <c r="AL37" s="53"/>
      <c r="AM37" s="54">
        <v>284.09174000000002</v>
      </c>
      <c r="AN37" s="71">
        <v>284.09010000000001</v>
      </c>
      <c r="AO37" s="55">
        <f>(AN37-AM37)/AM37*10^6</f>
        <v>-5.7727831157955087</v>
      </c>
      <c r="AP37" s="55">
        <v>3.35</v>
      </c>
      <c r="AQ37" s="71">
        <v>1</v>
      </c>
      <c r="AR37" s="56">
        <v>32351.65</v>
      </c>
      <c r="AS37" s="56">
        <v>32351.65</v>
      </c>
      <c r="AT37" s="56">
        <v>3</v>
      </c>
      <c r="AU37" s="58"/>
      <c r="AV37" s="58"/>
      <c r="AW37" s="58"/>
      <c r="AX37" s="58"/>
      <c r="AY37" s="58"/>
      <c r="AZ37" s="58"/>
      <c r="BA37" s="58"/>
      <c r="BB37" s="58"/>
      <c r="BC37" s="58"/>
    </row>
    <row r="38" spans="1:55" ht="16.2" thickBot="1" x14ac:dyDescent="0.35">
      <c r="A38" s="77"/>
      <c r="B38" s="59" t="s">
        <v>79</v>
      </c>
      <c r="C38" s="60">
        <v>454.28316000000001</v>
      </c>
      <c r="D38" s="60">
        <f>C38+1.00728</f>
        <v>455.29043999999999</v>
      </c>
      <c r="E38" s="60">
        <v>455.29289999999997</v>
      </c>
      <c r="F38" s="61">
        <v>11.8</v>
      </c>
      <c r="G38" s="61">
        <v>11.84</v>
      </c>
      <c r="H38" s="62">
        <v>1.42</v>
      </c>
      <c r="I38" s="62">
        <v>353550.13</v>
      </c>
      <c r="J38" s="62">
        <v>249564.79</v>
      </c>
      <c r="K38" s="63"/>
      <c r="L38" s="64">
        <v>441.27479</v>
      </c>
      <c r="M38" s="65">
        <v>441.27589999999998</v>
      </c>
      <c r="N38" s="67">
        <f t="shared" si="8"/>
        <v>2.5154394158407438</v>
      </c>
      <c r="O38" s="67">
        <v>11.01</v>
      </c>
      <c r="P38" s="68">
        <v>14.54</v>
      </c>
      <c r="Q38" s="68">
        <v>13899.31</v>
      </c>
      <c r="R38" s="68">
        <v>955.83</v>
      </c>
      <c r="S38" s="68">
        <v>3</v>
      </c>
      <c r="T38" s="63"/>
      <c r="U38" s="64">
        <v>427.25914</v>
      </c>
      <c r="V38" s="65">
        <v>427.25650000000002</v>
      </c>
      <c r="W38" s="67">
        <f>(V38-U38)/U38*10^6</f>
        <v>-6.178919893873589</v>
      </c>
      <c r="X38" s="67">
        <v>10.27</v>
      </c>
      <c r="Y38" s="68">
        <v>6.12</v>
      </c>
      <c r="Z38" s="68">
        <v>186044.56</v>
      </c>
      <c r="AA38" s="68">
        <v>30374.62</v>
      </c>
      <c r="AB38" s="68">
        <v>3</v>
      </c>
      <c r="AC38" s="63"/>
      <c r="AD38" s="64">
        <v>413.24349000000001</v>
      </c>
      <c r="AE38" s="65">
        <v>413.24509999999998</v>
      </c>
      <c r="AF38" s="67">
        <f>(AE38-AD38)/AD38*10^6</f>
        <v>3.8960081378923195</v>
      </c>
      <c r="AG38" s="67">
        <v>9.08</v>
      </c>
      <c r="AH38" s="68">
        <v>31.29</v>
      </c>
      <c r="AI38" s="68">
        <v>2422.15</v>
      </c>
      <c r="AJ38" s="68">
        <v>77.41</v>
      </c>
      <c r="AK38" s="68">
        <v>3</v>
      </c>
      <c r="AL38" s="63"/>
      <c r="AM38" s="64">
        <v>399.22784000000001</v>
      </c>
      <c r="AN38" s="65">
        <v>399.22609999999997</v>
      </c>
      <c r="AO38" s="67">
        <f>(AN38-AM38)/AM38*10^6</f>
        <v>-4.3584134814864335</v>
      </c>
      <c r="AP38" s="67">
        <v>7.87</v>
      </c>
      <c r="AQ38" s="68">
        <v>5.69</v>
      </c>
      <c r="AR38" s="68">
        <v>608.52</v>
      </c>
      <c r="AS38" s="68">
        <v>106.99</v>
      </c>
      <c r="AT38" s="68">
        <v>2</v>
      </c>
      <c r="AU38" s="70"/>
      <c r="AV38" s="70"/>
      <c r="AW38" s="70"/>
      <c r="AX38" s="70"/>
      <c r="AY38" s="70"/>
      <c r="AZ38" s="70"/>
      <c r="BA38" s="70"/>
      <c r="BB38" s="70"/>
      <c r="BC38" s="70"/>
    </row>
    <row r="39" spans="1:55" ht="18.600000000000001" x14ac:dyDescent="0.3">
      <c r="A39" s="78" t="s">
        <v>71</v>
      </c>
      <c r="B39" s="49" t="s">
        <v>83</v>
      </c>
      <c r="C39" s="50">
        <v>372.12090000000001</v>
      </c>
      <c r="D39" s="50">
        <f>C39+1.00728</f>
        <v>373.12817999999999</v>
      </c>
      <c r="E39" s="50">
        <v>373.12790000000001</v>
      </c>
      <c r="F39" s="51">
        <v>12.92</v>
      </c>
      <c r="G39" s="51">
        <v>12.93</v>
      </c>
      <c r="H39" s="49">
        <v>1</v>
      </c>
      <c r="I39" s="52">
        <v>858.48</v>
      </c>
      <c r="J39" s="52">
        <v>858.48</v>
      </c>
      <c r="K39" s="53"/>
      <c r="L39" s="49">
        <v>359.11252999999999</v>
      </c>
      <c r="M39" s="49" t="s">
        <v>81</v>
      </c>
      <c r="N39" s="49"/>
      <c r="O39" s="49"/>
      <c r="P39" s="49"/>
      <c r="Q39" s="49"/>
      <c r="R39" s="49"/>
      <c r="S39" s="49"/>
      <c r="T39" s="53"/>
      <c r="U39" s="54">
        <v>345.09688</v>
      </c>
      <c r="V39" s="71">
        <v>345.09859999999998</v>
      </c>
      <c r="W39" s="55">
        <f>(V39-U39)/U39*10^6</f>
        <v>4.984107651096461</v>
      </c>
      <c r="X39" s="55">
        <v>9.64</v>
      </c>
      <c r="Y39" s="71">
        <v>1</v>
      </c>
      <c r="Z39" s="56">
        <v>319.58</v>
      </c>
      <c r="AA39" s="56">
        <v>319.58</v>
      </c>
      <c r="AB39" s="56">
        <v>3</v>
      </c>
      <c r="AC39" s="53"/>
      <c r="AD39" s="50">
        <v>331.08123000000001</v>
      </c>
      <c r="AE39" s="49" t="s">
        <v>76</v>
      </c>
      <c r="AF39" s="49"/>
      <c r="AG39" s="49"/>
      <c r="AH39" s="49"/>
      <c r="AI39" s="49"/>
      <c r="AJ39" s="49"/>
      <c r="AK39" s="49"/>
      <c r="AL39" s="53"/>
      <c r="AM39" s="50">
        <v>317.06558000000001</v>
      </c>
      <c r="AN39" s="49" t="s">
        <v>76</v>
      </c>
      <c r="AO39" s="49"/>
      <c r="AP39" s="49"/>
      <c r="AQ39" s="49"/>
      <c r="AR39" s="49"/>
      <c r="AS39" s="49"/>
      <c r="AT39" s="49"/>
      <c r="AU39" s="53"/>
      <c r="AV39" s="49">
        <v>303.04993000000002</v>
      </c>
      <c r="AW39" s="49" t="s">
        <v>76</v>
      </c>
      <c r="AX39" s="49"/>
      <c r="AY39" s="49"/>
      <c r="AZ39" s="49"/>
      <c r="BA39" s="49"/>
      <c r="BB39" s="49"/>
      <c r="BC39" s="49"/>
    </row>
    <row r="40" spans="1:55" ht="16.2" thickBot="1" x14ac:dyDescent="0.35">
      <c r="A40" s="77"/>
      <c r="B40" s="59" t="s">
        <v>84</v>
      </c>
      <c r="C40" s="60">
        <v>372.12090000000001</v>
      </c>
      <c r="D40" s="60">
        <f t="shared" ref="D40" si="9">C40+1.00728</f>
        <v>373.12817999999999</v>
      </c>
      <c r="E40" s="60">
        <v>373.1284</v>
      </c>
      <c r="F40" s="61">
        <v>15.2</v>
      </c>
      <c r="G40" s="61">
        <v>15.21</v>
      </c>
      <c r="H40" s="62">
        <v>1.23</v>
      </c>
      <c r="I40" s="62">
        <v>56203.19</v>
      </c>
      <c r="J40" s="62">
        <v>45724.63</v>
      </c>
      <c r="K40" s="63"/>
      <c r="L40" s="64">
        <v>359.11252999999999</v>
      </c>
      <c r="M40" s="65">
        <v>359.11160000000001</v>
      </c>
      <c r="N40" s="67">
        <f t="shared" ref="N40" si="10">(M40-L40)/L40*10^6</f>
        <v>-2.589717490455028</v>
      </c>
      <c r="O40" s="67">
        <v>12.09</v>
      </c>
      <c r="P40" s="65">
        <v>1</v>
      </c>
      <c r="Q40" s="68">
        <v>19933.419999999998</v>
      </c>
      <c r="R40" s="68">
        <v>19933.419999999998</v>
      </c>
      <c r="S40" s="65">
        <v>3</v>
      </c>
      <c r="T40" s="63"/>
      <c r="U40" s="64">
        <v>345.09688</v>
      </c>
      <c r="V40" s="65">
        <v>345.10019999999997</v>
      </c>
      <c r="W40" s="67">
        <f>(V40-U40)/U40*10^6</f>
        <v>9.6204868614685495</v>
      </c>
      <c r="X40" s="67">
        <v>10.72</v>
      </c>
      <c r="Y40" s="68">
        <v>4.75</v>
      </c>
      <c r="Z40" s="68">
        <v>58795.96</v>
      </c>
      <c r="AA40" s="68">
        <v>12378.1</v>
      </c>
      <c r="AB40" s="68">
        <v>3</v>
      </c>
      <c r="AC40" s="63"/>
      <c r="AD40" s="64">
        <v>331.08123000000001</v>
      </c>
      <c r="AE40" s="65">
        <v>331.0838</v>
      </c>
      <c r="AF40" s="67">
        <f>(AE40-AD40)/AD40*10^6</f>
        <v>7.7624454880499369</v>
      </c>
      <c r="AG40" s="67">
        <v>7.63</v>
      </c>
      <c r="AH40" s="65">
        <v>1</v>
      </c>
      <c r="AI40" s="68">
        <v>4833.08</v>
      </c>
      <c r="AJ40" s="68">
        <v>4833.08</v>
      </c>
      <c r="AK40" s="68">
        <v>3</v>
      </c>
      <c r="AL40" s="63"/>
      <c r="AM40" s="59">
        <v>317.06558000000001</v>
      </c>
      <c r="AN40" s="59" t="s">
        <v>76</v>
      </c>
      <c r="AO40" s="59"/>
      <c r="AP40" s="59"/>
      <c r="AQ40" s="59"/>
      <c r="AR40" s="59"/>
      <c r="AS40" s="59"/>
      <c r="AT40" s="59"/>
      <c r="AU40" s="63"/>
      <c r="AV40" s="59">
        <v>303.04993000000002</v>
      </c>
      <c r="AW40" s="59" t="s">
        <v>76</v>
      </c>
      <c r="AX40" s="59"/>
      <c r="AY40" s="59"/>
      <c r="AZ40" s="59"/>
      <c r="BA40" s="59"/>
      <c r="BB40" s="59"/>
      <c r="BC40" s="59"/>
    </row>
    <row r="41" spans="1:55" ht="18.600000000000001" x14ac:dyDescent="0.3">
      <c r="A41" s="73" t="s">
        <v>82</v>
      </c>
    </row>
    <row r="42" spans="1:55" x14ac:dyDescent="0.3">
      <c r="A42" s="73" t="s">
        <v>86</v>
      </c>
    </row>
  </sheetData>
  <mergeCells count="10">
    <mergeCell ref="A4:A25"/>
    <mergeCell ref="A26:A36"/>
    <mergeCell ref="A37:A38"/>
    <mergeCell ref="A39:A40"/>
    <mergeCell ref="AV2:BC2"/>
    <mergeCell ref="AM2:AT2"/>
    <mergeCell ref="AD2:AK2"/>
    <mergeCell ref="U2:AB2"/>
    <mergeCell ref="C2:J2"/>
    <mergeCell ref="L2:S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Hyunwoo Lee</cp:lastModifiedBy>
  <cp:revision/>
  <dcterms:created xsi:type="dcterms:W3CDTF">2022-01-19T17:58:09Z</dcterms:created>
  <dcterms:modified xsi:type="dcterms:W3CDTF">2025-06-13T14:22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7606f69-b0ae-4874-be30-7d43a3c7be10_Enabled">
    <vt:lpwstr>true</vt:lpwstr>
  </property>
  <property fmtid="{D5CDD505-2E9C-101B-9397-08002B2CF9AE}" pid="3" name="MSIP_Label_f7606f69-b0ae-4874-be30-7d43a3c7be10_SetDate">
    <vt:lpwstr>2025-05-01T03:42:19Z</vt:lpwstr>
  </property>
  <property fmtid="{D5CDD505-2E9C-101B-9397-08002B2CF9AE}" pid="4" name="MSIP_Label_f7606f69-b0ae-4874-be30-7d43a3c7be10_Method">
    <vt:lpwstr>Standard</vt:lpwstr>
  </property>
  <property fmtid="{D5CDD505-2E9C-101B-9397-08002B2CF9AE}" pid="5" name="MSIP_Label_f7606f69-b0ae-4874-be30-7d43a3c7be10_Name">
    <vt:lpwstr>defa4170-0d19-0005-0001-bc88714345d2</vt:lpwstr>
  </property>
  <property fmtid="{D5CDD505-2E9C-101B-9397-08002B2CF9AE}" pid="6" name="MSIP_Label_f7606f69-b0ae-4874-be30-7d43a3c7be10_SiteId">
    <vt:lpwstr>4130bd39-7c53-419c-b1e5-8758d6d63f21</vt:lpwstr>
  </property>
  <property fmtid="{D5CDD505-2E9C-101B-9397-08002B2CF9AE}" pid="7" name="MSIP_Label_f7606f69-b0ae-4874-be30-7d43a3c7be10_ActionId">
    <vt:lpwstr>26ed2e93-7cff-4af7-b7dc-8ee6c05953a5</vt:lpwstr>
  </property>
  <property fmtid="{D5CDD505-2E9C-101B-9397-08002B2CF9AE}" pid="8" name="MSIP_Label_f7606f69-b0ae-4874-be30-7d43a3c7be10_ContentBits">
    <vt:lpwstr>0</vt:lpwstr>
  </property>
  <property fmtid="{D5CDD505-2E9C-101B-9397-08002B2CF9AE}" pid="9" name="MSIP_Label_f7606f69-b0ae-4874-be30-7d43a3c7be10_Tag">
    <vt:lpwstr>10, 3, 0, 1</vt:lpwstr>
  </property>
</Properties>
</file>